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180"/>
  </bookViews>
  <sheets>
    <sheet name="Phylum" sheetId="10" r:id="rId1"/>
    <sheet name="Family" sheetId="27" r:id="rId2"/>
    <sheet name="Genus" sheetId="5" r:id="rId3"/>
  </sheets>
  <definedNames>
    <definedName name="_xlnm._FilterDatabase" localSheetId="1" hidden="1">Family!$A$2:$V$85</definedName>
    <definedName name="_xlnm._FilterDatabase" localSheetId="2" hidden="1">Genus!$A$2:$Y$99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5" uniqueCount="236">
  <si>
    <t>RELATIVE ABUNDANCE</t>
  </si>
  <si>
    <t>AVERAGE</t>
  </si>
  <si>
    <t xml:space="preserve">           STANDARD DEVIATION</t>
  </si>
  <si>
    <t>PHYLUM</t>
  </si>
  <si>
    <t>Cold Pond May P1</t>
  </si>
  <si>
    <t>Cold pond July P2</t>
  </si>
  <si>
    <t>Crys. Pond May P3</t>
  </si>
  <si>
    <t>Cryst. Pond May P4</t>
  </si>
  <si>
    <t>Cryst. Pond May P5</t>
  </si>
  <si>
    <t>Cryst. Pond July P6</t>
  </si>
  <si>
    <t>Cryst. Pond  July P7</t>
  </si>
  <si>
    <t>Cryst. Pond July P8</t>
  </si>
  <si>
    <t>Feed. Pond P9</t>
  </si>
  <si>
    <t>Feed. Pond P10</t>
  </si>
  <si>
    <t>Feed. Pond P11</t>
  </si>
  <si>
    <t>Cold Pond July P2</t>
  </si>
  <si>
    <t>Cryst. Pond May P3-P5</t>
  </si>
  <si>
    <t>Cryst. Pond July P6-P8</t>
  </si>
  <si>
    <t>Feed. Pond July P9-P11</t>
  </si>
  <si>
    <t>Acidobacteriota</t>
  </si>
  <si>
    <t>Actinobacteriota</t>
  </si>
  <si>
    <t>Bacteroidota</t>
  </si>
  <si>
    <t>Bdellovibrionota</t>
  </si>
  <si>
    <t>Chloroflexi</t>
  </si>
  <si>
    <t>Cyanobacteria</t>
  </si>
  <si>
    <t>Dadabacteria</t>
  </si>
  <si>
    <t>Deinococcota</t>
  </si>
  <si>
    <t>Desulfobacterota</t>
  </si>
  <si>
    <t>Firmicutes</t>
  </si>
  <si>
    <t>Gemmatimonadota</t>
  </si>
  <si>
    <t>Halobacterota</t>
  </si>
  <si>
    <t>Hydrogenedentes</t>
  </si>
  <si>
    <t>Myxococcota</t>
  </si>
  <si>
    <t>Nanoarchaeota</t>
  </si>
  <si>
    <t>Nanohaloarchaeota</t>
  </si>
  <si>
    <t>Nitrospirota</t>
  </si>
  <si>
    <t>Patescibacteria</t>
  </si>
  <si>
    <t>Planctomycetota</t>
  </si>
  <si>
    <t>Proteobacteria</t>
  </si>
  <si>
    <t>Sumerlaeota</t>
  </si>
  <si>
    <t>Verrucomicrobiota</t>
  </si>
  <si>
    <t>Other</t>
  </si>
  <si>
    <t>Unclassified</t>
  </si>
  <si>
    <t xml:space="preserve">           STANDARD DEV.</t>
  </si>
  <si>
    <t>FAMILY</t>
  </si>
  <si>
    <t>AEGEAN-169 marine group</t>
  </si>
  <si>
    <t>Alteromonadaceae</t>
  </si>
  <si>
    <t>Balneolaceae</t>
  </si>
  <si>
    <t>Bdellovibrionaceae</t>
  </si>
  <si>
    <t>Beijerinckiaceae</t>
  </si>
  <si>
    <t>Brevibacteriaceae</t>
  </si>
  <si>
    <t>Burkholderiaceae</t>
  </si>
  <si>
    <t>Caldilineaceae</t>
  </si>
  <si>
    <t>Crocinitomicaceae</t>
  </si>
  <si>
    <t>Cryomorphaceae</t>
  </si>
  <si>
    <t>Cyanobiaceae</t>
  </si>
  <si>
    <t>Cyclobacteriaceae</t>
  </si>
  <si>
    <t>DEV007</t>
  </si>
  <si>
    <t>Endozoicomonadaceae</t>
  </si>
  <si>
    <t>Enterobacteriaceae</t>
  </si>
  <si>
    <t>Flavobacteriaceae</t>
  </si>
  <si>
    <t>Fodinicurvataceae</t>
  </si>
  <si>
    <t>Francisellaceae</t>
  </si>
  <si>
    <t>Geminicoccaceae</t>
  </si>
  <si>
    <t>Gemmatimonadaceae</t>
  </si>
  <si>
    <t>Gimesiaceae</t>
  </si>
  <si>
    <t>Halieaceae</t>
  </si>
  <si>
    <t>Halococcaceae</t>
  </si>
  <si>
    <t>Haloferacaceae</t>
  </si>
  <si>
    <t>Halomicrobiaceae</t>
  </si>
  <si>
    <t>Halomonadaceae</t>
  </si>
  <si>
    <t>Hyphomicrobiaceae</t>
  </si>
  <si>
    <t>Hyphomonadaceae</t>
  </si>
  <si>
    <t>Ilumatobacteraceae</t>
  </si>
  <si>
    <t>KI89A clade</t>
  </si>
  <si>
    <t>Kiloniellaceae</t>
  </si>
  <si>
    <t>Litoricolaceae</t>
  </si>
  <si>
    <t>Methyloligellaceae</t>
  </si>
  <si>
    <t>Methylophilaceae</t>
  </si>
  <si>
    <t>Micavibrionaceae</t>
  </si>
  <si>
    <t>Microbacteriaceae</t>
  </si>
  <si>
    <t>Microcystaceae</t>
  </si>
  <si>
    <t>Microtrichaceae</t>
  </si>
  <si>
    <t>Moraxellaceae</t>
  </si>
  <si>
    <t>Mycoplasmataceae</t>
  </si>
  <si>
    <t>Nannocystaceae</t>
  </si>
  <si>
    <t>Nanosalinaceae</t>
  </si>
  <si>
    <t>Nitrococcaceae</t>
  </si>
  <si>
    <t>Nitrosococcaceae</t>
  </si>
  <si>
    <t>Nitrosomonadaceae</t>
  </si>
  <si>
    <t>Nitrospiraceae</t>
  </si>
  <si>
    <t>Nocardiaceae</t>
  </si>
  <si>
    <t>Nodosilineaceae</t>
  </si>
  <si>
    <t>NS11-12 marine group</t>
  </si>
  <si>
    <t>NS9 marine group</t>
  </si>
  <si>
    <t>Oxalobacteraceae</t>
  </si>
  <si>
    <t>Parvularculaceae</t>
  </si>
  <si>
    <t>Pedosphaeraceae</t>
  </si>
  <si>
    <t>Phalacroma mitra</t>
  </si>
  <si>
    <t>Phormidesmiaceae</t>
  </si>
  <si>
    <t>Pirellulaceae</t>
  </si>
  <si>
    <t>Pseudohongiellaceae</t>
  </si>
  <si>
    <t>Pseudomonadaceae</t>
  </si>
  <si>
    <t>Puniceicoccaceae</t>
  </si>
  <si>
    <t>Rhizobiaceae</t>
  </si>
  <si>
    <t>Rhodobacteraceae</t>
  </si>
  <si>
    <t>Rhodothermaceae</t>
  </si>
  <si>
    <t>Rubidibacteraceae</t>
  </si>
  <si>
    <t>Rubritaleaceae</t>
  </si>
  <si>
    <t>Sandaracinaceae</t>
  </si>
  <si>
    <t>Saprospiraceae</t>
  </si>
  <si>
    <t>SAR11 Clade I</t>
  </si>
  <si>
    <t>SAR11 Clade II</t>
  </si>
  <si>
    <t>SAR11 Clade III</t>
  </si>
  <si>
    <t>SAR116 clade</t>
  </si>
  <si>
    <t>SAR86 clade</t>
  </si>
  <si>
    <t>Sphingomonadaceae</t>
  </si>
  <si>
    <t>Spongiibacteraceae</t>
  </si>
  <si>
    <t>Staphylococcaceae</t>
  </si>
  <si>
    <t>Stappiaceae</t>
  </si>
  <si>
    <t>Terasakiellaceae</t>
  </si>
  <si>
    <t>Thermoanaerobaculaceae</t>
  </si>
  <si>
    <t>Thiomicrospiraceae</t>
  </si>
  <si>
    <t>Vibrionaceae</t>
  </si>
  <si>
    <t>Vicinamibacteraceae</t>
  </si>
  <si>
    <t>Weeksellaceae</t>
  </si>
  <si>
    <t>GENUS</t>
  </si>
  <si>
    <t>Cryst. Pond May P3</t>
  </si>
  <si>
    <t>Cold Pond May P12</t>
  </si>
  <si>
    <t>Cold Pond July P22</t>
  </si>
  <si>
    <t>Cold Pond May P13</t>
  </si>
  <si>
    <t>Cold Pond July P23</t>
  </si>
  <si>
    <t>Cryst. Pond May P3-P52</t>
  </si>
  <si>
    <t>Cryst. Pond July P6-P82</t>
  </si>
  <si>
    <t>Feed. Pond July P9-P112</t>
  </si>
  <si>
    <t>Column1</t>
  </si>
  <si>
    <t>Column2</t>
  </si>
  <si>
    <t>Column3</t>
  </si>
  <si>
    <t>Acidibacter</t>
  </si>
  <si>
    <t xml:space="preserve">0,00 </t>
  </si>
  <si>
    <t>Acinetobacter</t>
  </si>
  <si>
    <t>Aestuariibacter</t>
  </si>
  <si>
    <t>Albidovulum</t>
  </si>
  <si>
    <t>Aureicoccus</t>
  </si>
  <si>
    <t>Bauldia</t>
  </si>
  <si>
    <t>Candidatus Aquiluna</t>
  </si>
  <si>
    <t>Candidatus Haloredivivus</t>
  </si>
  <si>
    <t>Candidatus Megaira</t>
  </si>
  <si>
    <t>Candidatus Puniceispirillum</t>
  </si>
  <si>
    <t>Candidatus Tenderia</t>
  </si>
  <si>
    <t xml:space="preserve">Chaetoceros </t>
  </si>
  <si>
    <t>SAR11 Clade Ia</t>
  </si>
  <si>
    <t>Corynebacterium</t>
  </si>
  <si>
    <t>Cutibacterium</t>
  </si>
  <si>
    <t>Cyanobium PCC-6307</t>
  </si>
  <si>
    <t xml:space="preserve">Cyanothece </t>
  </si>
  <si>
    <t>Dactylococcopsis PCC-8305</t>
  </si>
  <si>
    <t>Ekhidna</t>
  </si>
  <si>
    <t>Elizabethkingia</t>
  </si>
  <si>
    <t>Erwinia</t>
  </si>
  <si>
    <t xml:space="preserve">Exanthemachrysis </t>
  </si>
  <si>
    <t>Exiguobacterium</t>
  </si>
  <si>
    <t>Filomicrobium</t>
  </si>
  <si>
    <t>Fluviicola</t>
  </si>
  <si>
    <t>Fulvivirga</t>
  </si>
  <si>
    <t>Haemophilus</t>
  </si>
  <si>
    <t>Halapricum</t>
  </si>
  <si>
    <t>Halioglobus</t>
  </si>
  <si>
    <t>Haloarcula</t>
  </si>
  <si>
    <t>Halobellus</t>
  </si>
  <si>
    <t>Halococcus</t>
  </si>
  <si>
    <t>Haloferax</t>
  </si>
  <si>
    <t>Halohasta</t>
  </si>
  <si>
    <t>Halomarina</t>
  </si>
  <si>
    <t>Halomicroarcula</t>
  </si>
  <si>
    <t>Halonotius</t>
  </si>
  <si>
    <t>Halopeptonella</t>
  </si>
  <si>
    <t>Haloplanus</t>
  </si>
  <si>
    <t>Haloquadratum</t>
  </si>
  <si>
    <t>Halorubrum</t>
  </si>
  <si>
    <t>Halospina</t>
  </si>
  <si>
    <t>Halovenus</t>
  </si>
  <si>
    <t>Hoeflea</t>
  </si>
  <si>
    <t>Hyphomonas</t>
  </si>
  <si>
    <t>Ilumatobacter</t>
  </si>
  <si>
    <t>Kistimonas</t>
  </si>
  <si>
    <t>Labrenzia</t>
  </si>
  <si>
    <t>Limibaculum</t>
  </si>
  <si>
    <t>Litoricola</t>
  </si>
  <si>
    <t>Maricaulis</t>
  </si>
  <si>
    <t>Methylobacterium-Methylorubrum</t>
  </si>
  <si>
    <t>Methyloceanibacter</t>
  </si>
  <si>
    <t>ML602J-51</t>
  </si>
  <si>
    <t>Mycoplasma</t>
  </si>
  <si>
    <t>Natronomonas</t>
  </si>
  <si>
    <t>Nitrospira</t>
  </si>
  <si>
    <t>Oceanicaulis</t>
  </si>
  <si>
    <t>OM27 clade</t>
  </si>
  <si>
    <t>Pantoea</t>
  </si>
  <si>
    <t>Parvularcula</t>
  </si>
  <si>
    <t>Planoglabratella opercularis</t>
  </si>
  <si>
    <t xml:space="preserve">Prasinococcus </t>
  </si>
  <si>
    <t>Pseudohongiella</t>
  </si>
  <si>
    <t>Pseudomonas</t>
  </si>
  <si>
    <t>Psychrobacter</t>
  </si>
  <si>
    <t>Puniceicoccus</t>
  </si>
  <si>
    <t>Rheinheimera</t>
  </si>
  <si>
    <t>Rhodococcus</t>
  </si>
  <si>
    <t>Rhodovibrio</t>
  </si>
  <si>
    <t>Roseibaca</t>
  </si>
  <si>
    <t>Roseibacillus</t>
  </si>
  <si>
    <t>Ruegeria</t>
  </si>
  <si>
    <t>Salicola</t>
  </si>
  <si>
    <t>Salinibacter</t>
  </si>
  <si>
    <t>Salinigranum</t>
  </si>
  <si>
    <t>Salinisphaera</t>
  </si>
  <si>
    <t>Salisaeta</t>
  </si>
  <si>
    <t>Sphingomonas</t>
  </si>
  <si>
    <t>Spongiibacter</t>
  </si>
  <si>
    <t>Staphylococcus</t>
  </si>
  <si>
    <t>Streptococcus</t>
  </si>
  <si>
    <t>Subgroup 10</t>
  </si>
  <si>
    <t>Sulfitobacter</t>
  </si>
  <si>
    <t>Sumerlaea</t>
  </si>
  <si>
    <t>Sva0996 marine group</t>
  </si>
  <si>
    <t xml:space="preserve">Synechococcus </t>
  </si>
  <si>
    <t>Tagaea</t>
  </si>
  <si>
    <t>Terrimonas</t>
  </si>
  <si>
    <t>Thauera</t>
  </si>
  <si>
    <t>Thiomicrorhabdus</t>
  </si>
  <si>
    <t>Tistrella</t>
  </si>
  <si>
    <t>Truepera</t>
  </si>
  <si>
    <t>Vibrio</t>
  </si>
  <si>
    <t>Woeseia</t>
  </si>
  <si>
    <t>OTHER</t>
  </si>
  <si>
    <t>UNCLASSIFE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-* #,##0_-;\-* #,##0_-;_-* &quot;-&quot;_-;_-@_-"/>
    <numFmt numFmtId="43" formatCode="_-* #,##0.00_-;\-* #,##0.00_-;_-* &quot;-&quot;??_-;_-@_-"/>
    <numFmt numFmtId="176" formatCode="_-&quot;€&quot;* #,##0.00_-;\-&quot;€&quot;* #,##0.00_-;_-&quot;€&quot;* \-??_-;_-@_-"/>
    <numFmt numFmtId="177" formatCode="_-&quot;€&quot;* #,##0_-;\-&quot;€&quot;* #,##0_-;_-&quot;€&quot;* \-_-;_-@_-"/>
    <numFmt numFmtId="178" formatCode="0.00_ "/>
  </numFmts>
  <fonts count="25">
    <font>
      <sz val="11"/>
      <color theme="1"/>
      <name val="Calibri"/>
      <charset val="134"/>
      <scheme val="minor"/>
    </font>
    <font>
      <b/>
      <sz val="11"/>
      <color theme="0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theme="0"/>
      <name val="Calibri"/>
      <charset val="134"/>
      <scheme val="minor"/>
    </font>
    <font>
      <strike/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44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7" tint="-0.249977111117893"/>
        <bgColor theme="4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5"/>
        <bgColor theme="4" tint="0.799951170384838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249977111117893"/>
        <bgColor theme="4"/>
      </patternFill>
    </fill>
    <fill>
      <patternFill patternType="solid">
        <fgColor theme="9" tint="0.599993896298105"/>
        <bgColor theme="4" tint="0.799951170384838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499984740745262"/>
        <bgColor theme="4"/>
      </patternFill>
    </fill>
    <fill>
      <patternFill patternType="solid">
        <fgColor theme="5" tint="0.599993896298105"/>
        <bgColor theme="4" tint="0.799951170384838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4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theme="4" tint="0.399945066682943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theme="4" tint="0.399945066682943"/>
      </top>
      <bottom style="thin">
        <color theme="4" tint="0.399945066682943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theme="4" tint="0.399945066682943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theme="4" tint="0.399945066682943"/>
      </bottom>
      <diagonal/>
    </border>
    <border>
      <left style="medium">
        <color auto="1"/>
      </left>
      <right style="thin">
        <color auto="1"/>
      </right>
      <top style="thin">
        <color theme="4" tint="0.399945066682943"/>
      </top>
      <bottom style="thin">
        <color theme="4" tint="0.399945066682943"/>
      </bottom>
      <diagonal/>
    </border>
    <border>
      <left style="thin">
        <color auto="1"/>
      </left>
      <right style="thin">
        <color auto="1"/>
      </right>
      <top style="thin">
        <color theme="4" tint="0.399945066682943"/>
      </top>
      <bottom style="thin">
        <color theme="4" tint="0.399945066682943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theme="4" tint="0.399945066682943"/>
      </bottom>
      <diagonal/>
    </border>
    <border>
      <left style="medium">
        <color auto="1"/>
      </left>
      <right style="thin">
        <color auto="1"/>
      </right>
      <top/>
      <bottom style="thin">
        <color theme="4" tint="0.399945066682943"/>
      </bottom>
      <diagonal/>
    </border>
    <border>
      <left style="thin">
        <color auto="1"/>
      </left>
      <right style="thin">
        <color auto="1"/>
      </right>
      <top/>
      <bottom style="thin">
        <color theme="4" tint="0.399945066682943"/>
      </bottom>
      <diagonal/>
    </border>
    <border>
      <left/>
      <right style="medium">
        <color auto="1"/>
      </right>
      <top/>
      <bottom style="thin">
        <color theme="4" tint="0.399945066682943"/>
      </bottom>
      <diagonal/>
    </border>
    <border>
      <left/>
      <right style="medium">
        <color auto="1"/>
      </right>
      <top style="thin">
        <color theme="4" tint="0.399945066682943"/>
      </top>
      <bottom style="thin">
        <color theme="4" tint="0.399945066682943"/>
      </bottom>
      <diagonal/>
    </border>
    <border>
      <left style="thin">
        <color auto="1"/>
      </left>
      <right/>
      <top/>
      <bottom style="thin">
        <color theme="4" tint="0.399945066682943"/>
      </bottom>
      <diagonal/>
    </border>
    <border>
      <left style="thin">
        <color auto="1"/>
      </left>
      <right/>
      <top style="thin">
        <color theme="4" tint="0.399945066682943"/>
      </top>
      <bottom style="thin">
        <color theme="4" tint="0.399945066682943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theme="9" tint="0.399945066682943"/>
      </bottom>
      <diagonal/>
    </border>
    <border>
      <left style="medium">
        <color auto="1"/>
      </left>
      <right style="medium">
        <color auto="1"/>
      </right>
      <top style="thin">
        <color theme="9" tint="0.399945066682943"/>
      </top>
      <bottom style="thin">
        <color theme="9" tint="0.399945066682943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7" borderId="39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0" applyNumberFormat="0" applyFill="0" applyAlignment="0" applyProtection="0">
      <alignment vertical="center"/>
    </xf>
    <xf numFmtId="0" fontId="12" fillId="0" borderId="40" applyNumberFormat="0" applyFill="0" applyAlignment="0" applyProtection="0">
      <alignment vertical="center"/>
    </xf>
    <xf numFmtId="0" fontId="13" fillId="0" borderId="41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8" borderId="42" applyNumberFormat="0" applyAlignment="0" applyProtection="0">
      <alignment vertical="center"/>
    </xf>
    <xf numFmtId="0" fontId="15" fillId="19" borderId="43" applyNumberFormat="0" applyAlignment="0" applyProtection="0">
      <alignment vertical="center"/>
    </xf>
    <xf numFmtId="0" fontId="16" fillId="19" borderId="42" applyNumberFormat="0" applyAlignment="0" applyProtection="0">
      <alignment vertical="center"/>
    </xf>
    <xf numFmtId="0" fontId="17" fillId="20" borderId="44" applyNumberFormat="0" applyAlignment="0" applyProtection="0">
      <alignment vertical="center"/>
    </xf>
    <xf numFmtId="0" fontId="18" fillId="0" borderId="45" applyNumberFormat="0" applyFill="0" applyAlignment="0" applyProtection="0">
      <alignment vertical="center"/>
    </xf>
    <xf numFmtId="0" fontId="19" fillId="0" borderId="46" applyNumberFormat="0" applyFill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3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4" fillId="38" borderId="0" applyNumberFormat="0" applyBorder="0" applyAlignment="0" applyProtection="0">
      <alignment vertical="center"/>
    </xf>
    <xf numFmtId="0" fontId="24" fillId="39" borderId="0" applyNumberFormat="0" applyBorder="0" applyAlignment="0" applyProtection="0">
      <alignment vertical="center"/>
    </xf>
    <xf numFmtId="0" fontId="23" fillId="40" borderId="0" applyNumberFormat="0" applyBorder="0" applyAlignment="0" applyProtection="0">
      <alignment vertical="center"/>
    </xf>
    <xf numFmtId="0" fontId="23" fillId="41" borderId="0" applyNumberFormat="0" applyBorder="0" applyAlignment="0" applyProtection="0">
      <alignment vertical="center"/>
    </xf>
    <xf numFmtId="0" fontId="24" fillId="42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43" borderId="0" applyNumberFormat="0" applyBorder="0" applyAlignment="0" applyProtection="0">
      <alignment vertical="center"/>
    </xf>
  </cellStyleXfs>
  <cellXfs count="139">
    <xf numFmtId="0" fontId="0" fillId="0" borderId="0" xfId="0"/>
    <xf numFmtId="0" fontId="0" fillId="2" borderId="1" xfId="0" applyFill="1" applyBorder="1" applyAlignment="1">
      <alignment vertical="top"/>
    </xf>
    <xf numFmtId="0" fontId="0" fillId="2" borderId="2" xfId="0" applyFill="1" applyBorder="1" applyAlignment="1">
      <alignment vertical="top"/>
    </xf>
    <xf numFmtId="0" fontId="1" fillId="3" borderId="3" xfId="0" applyFont="1" applyFill="1" applyBorder="1"/>
    <xf numFmtId="0" fontId="1" fillId="4" borderId="4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" fillId="5" borderId="6" xfId="0" applyFont="1" applyFill="1" applyBorder="1"/>
    <xf numFmtId="178" fontId="0" fillId="6" borderId="7" xfId="0" applyNumberFormat="1" applyFill="1" applyBorder="1" applyAlignment="1">
      <alignment horizontal="center"/>
    </xf>
    <xf numFmtId="178" fontId="0" fillId="6" borderId="8" xfId="0" applyNumberFormat="1" applyFill="1" applyBorder="1" applyAlignment="1">
      <alignment horizontal="center"/>
    </xf>
    <xf numFmtId="178" fontId="0" fillId="6" borderId="9" xfId="0" applyNumberFormat="1" applyFill="1" applyBorder="1" applyAlignment="1">
      <alignment horizontal="center"/>
    </xf>
    <xf numFmtId="178" fontId="0" fillId="6" borderId="10" xfId="0" applyNumberFormat="1" applyFill="1" applyBorder="1" applyAlignment="1">
      <alignment horizontal="center"/>
    </xf>
    <xf numFmtId="178" fontId="0" fillId="7" borderId="9" xfId="0" applyNumberFormat="1" applyFill="1" applyBorder="1" applyAlignment="1">
      <alignment horizontal="center"/>
    </xf>
    <xf numFmtId="178" fontId="0" fillId="7" borderId="10" xfId="0" applyNumberFormat="1" applyFill="1" applyBorder="1" applyAlignment="1">
      <alignment horizontal="center"/>
    </xf>
    <xf numFmtId="0" fontId="0" fillId="2" borderId="11" xfId="0" applyFill="1" applyBorder="1" applyAlignment="1">
      <alignment vertical="top"/>
    </xf>
    <xf numFmtId="0" fontId="0" fillId="8" borderId="1" xfId="0" applyFill="1" applyBorder="1"/>
    <xf numFmtId="0" fontId="0" fillId="8" borderId="2" xfId="0" applyFill="1" applyBorder="1"/>
    <xf numFmtId="0" fontId="1" fillId="4" borderId="12" xfId="0" applyFont="1" applyFill="1" applyBorder="1" applyAlignment="1">
      <alignment horizontal="center"/>
    </xf>
    <xf numFmtId="0" fontId="1" fillId="9" borderId="13" xfId="0" applyFont="1" applyFill="1" applyBorder="1" applyAlignment="1">
      <alignment horizontal="center"/>
    </xf>
    <xf numFmtId="0" fontId="1" fillId="9" borderId="14" xfId="0" applyFont="1" applyFill="1" applyBorder="1" applyAlignment="1">
      <alignment horizontal="center"/>
    </xf>
    <xf numFmtId="0" fontId="1" fillId="9" borderId="15" xfId="0" applyFont="1" applyFill="1" applyBorder="1" applyAlignment="1">
      <alignment horizontal="center"/>
    </xf>
    <xf numFmtId="178" fontId="0" fillId="6" borderId="16" xfId="0" applyNumberFormat="1" applyFill="1" applyBorder="1" applyAlignment="1">
      <alignment horizontal="center"/>
    </xf>
    <xf numFmtId="178" fontId="0" fillId="10" borderId="17" xfId="0" applyNumberFormat="1" applyFill="1" applyBorder="1" applyAlignment="1">
      <alignment horizontal="center"/>
    </xf>
    <xf numFmtId="178" fontId="0" fillId="10" borderId="18" xfId="0" applyNumberFormat="1" applyFill="1" applyBorder="1" applyAlignment="1">
      <alignment horizontal="center"/>
    </xf>
    <xf numFmtId="178" fontId="0" fillId="10" borderId="19" xfId="0" applyNumberFormat="1" applyFill="1" applyBorder="1" applyAlignment="1">
      <alignment horizontal="center"/>
    </xf>
    <xf numFmtId="178" fontId="0" fillId="6" borderId="6" xfId="0" applyNumberFormat="1" applyFill="1" applyBorder="1" applyAlignment="1">
      <alignment horizontal="center"/>
    </xf>
    <xf numFmtId="178" fontId="0" fillId="10" borderId="9" xfId="0" applyNumberFormat="1" applyFill="1" applyBorder="1" applyAlignment="1">
      <alignment horizontal="center"/>
    </xf>
    <xf numFmtId="178" fontId="0" fillId="10" borderId="10" xfId="0" applyNumberFormat="1" applyFill="1" applyBorder="1" applyAlignment="1">
      <alignment horizontal="center"/>
    </xf>
    <xf numFmtId="178" fontId="0" fillId="10" borderId="20" xfId="0" applyNumberFormat="1" applyFill="1" applyBorder="1" applyAlignment="1">
      <alignment horizontal="center"/>
    </xf>
    <xf numFmtId="178" fontId="0" fillId="7" borderId="6" xfId="0" applyNumberFormat="1" applyFill="1" applyBorder="1" applyAlignment="1">
      <alignment horizontal="center"/>
    </xf>
    <xf numFmtId="178" fontId="0" fillId="11" borderId="9" xfId="0" applyNumberFormat="1" applyFill="1" applyBorder="1" applyAlignment="1">
      <alignment horizontal="center"/>
    </xf>
    <xf numFmtId="178" fontId="0" fillId="11" borderId="10" xfId="0" applyNumberFormat="1" applyFill="1" applyBorder="1" applyAlignment="1">
      <alignment horizontal="center"/>
    </xf>
    <xf numFmtId="178" fontId="0" fillId="11" borderId="20" xfId="0" applyNumberFormat="1" applyFill="1" applyBorder="1" applyAlignment="1">
      <alignment horizontal="center"/>
    </xf>
    <xf numFmtId="0" fontId="0" fillId="12" borderId="1" xfId="0" applyFill="1" applyBorder="1"/>
    <xf numFmtId="0" fontId="0" fillId="12" borderId="2" xfId="0" applyFill="1" applyBorder="1"/>
    <xf numFmtId="0" fontId="0" fillId="12" borderId="11" xfId="0" applyFill="1" applyBorder="1"/>
    <xf numFmtId="0" fontId="1" fillId="13" borderId="4" xfId="0" applyFont="1" applyFill="1" applyBorder="1" applyAlignment="1">
      <alignment horizontal="center"/>
    </xf>
    <xf numFmtId="0" fontId="1" fillId="13" borderId="5" xfId="0" applyFont="1" applyFill="1" applyBorder="1" applyAlignment="1">
      <alignment horizontal="center"/>
    </xf>
    <xf numFmtId="0" fontId="1" fillId="13" borderId="12" xfId="0" applyFont="1" applyFill="1" applyBorder="1" applyAlignment="1">
      <alignment horizontal="center"/>
    </xf>
    <xf numFmtId="0" fontId="3" fillId="5" borderId="0" xfId="0" applyFont="1" applyFill="1"/>
    <xf numFmtId="178" fontId="0" fillId="14" borderId="17" xfId="0" applyNumberFormat="1" applyFill="1" applyBorder="1" applyAlignment="1">
      <alignment horizontal="center"/>
    </xf>
    <xf numFmtId="178" fontId="0" fillId="14" borderId="18" xfId="0" applyNumberFormat="1" applyFill="1" applyBorder="1" applyAlignment="1">
      <alignment horizontal="center"/>
    </xf>
    <xf numFmtId="178" fontId="0" fillId="14" borderId="3" xfId="0" applyNumberFormat="1" applyFill="1" applyBorder="1" applyAlignment="1">
      <alignment horizontal="center"/>
    </xf>
    <xf numFmtId="178" fontId="0" fillId="14" borderId="21" xfId="0" applyNumberFormat="1" applyFill="1" applyBorder="1" applyAlignment="1">
      <alignment horizontal="center"/>
    </xf>
    <xf numFmtId="0" fontId="3" fillId="0" borderId="0" xfId="0" applyFont="1"/>
    <xf numFmtId="178" fontId="0" fillId="14" borderId="10" xfId="0" applyNumberFormat="1" applyFill="1" applyBorder="1" applyAlignment="1">
      <alignment horizontal="center"/>
    </xf>
    <xf numFmtId="178" fontId="0" fillId="14" borderId="6" xfId="0" applyNumberFormat="1" applyFill="1" applyBorder="1" applyAlignment="1">
      <alignment horizontal="center"/>
    </xf>
    <xf numFmtId="178" fontId="0" fillId="14" borderId="22" xfId="0" applyNumberFormat="1" applyFill="1" applyBorder="1" applyAlignment="1">
      <alignment horizontal="center"/>
    </xf>
    <xf numFmtId="178" fontId="0" fillId="15" borderId="10" xfId="0" applyNumberFormat="1" applyFill="1" applyBorder="1" applyAlignment="1">
      <alignment horizontal="center"/>
    </xf>
    <xf numFmtId="178" fontId="0" fillId="15" borderId="6" xfId="0" applyNumberFormat="1" applyFill="1" applyBorder="1" applyAlignment="1">
      <alignment horizontal="center"/>
    </xf>
    <xf numFmtId="178" fontId="0" fillId="15" borderId="22" xfId="0" applyNumberFormat="1" applyFill="1" applyBorder="1" applyAlignment="1">
      <alignment horizontal="center"/>
    </xf>
    <xf numFmtId="0" fontId="0" fillId="5" borderId="0" xfId="0" applyFill="1"/>
    <xf numFmtId="178" fontId="0" fillId="7" borderId="23" xfId="0" applyNumberFormat="1" applyFill="1" applyBorder="1" applyAlignment="1">
      <alignment horizontal="center"/>
    </xf>
    <xf numFmtId="178" fontId="0" fillId="7" borderId="24" xfId="0" applyNumberFormat="1" applyFill="1" applyBorder="1" applyAlignment="1">
      <alignment horizontal="center"/>
    </xf>
    <xf numFmtId="178" fontId="0" fillId="7" borderId="0" xfId="0" applyNumberFormat="1" applyFill="1" applyAlignment="1">
      <alignment horizontal="center"/>
    </xf>
    <xf numFmtId="178" fontId="0" fillId="11" borderId="23" xfId="0" applyNumberFormat="1" applyFill="1" applyBorder="1" applyAlignment="1">
      <alignment horizontal="center"/>
    </xf>
    <xf numFmtId="178" fontId="0" fillId="11" borderId="24" xfId="0" applyNumberFormat="1" applyFill="1" applyBorder="1" applyAlignment="1">
      <alignment horizontal="center"/>
    </xf>
    <xf numFmtId="178" fontId="0" fillId="11" borderId="25" xfId="0" applyNumberFormat="1" applyFill="1" applyBorder="1" applyAlignment="1">
      <alignment horizontal="center"/>
    </xf>
    <xf numFmtId="178" fontId="0" fillId="15" borderId="24" xfId="0" applyNumberFormat="1" applyFill="1" applyBorder="1" applyAlignment="1">
      <alignment horizontal="center"/>
    </xf>
    <xf numFmtId="178" fontId="0" fillId="15" borderId="0" xfId="0" applyNumberFormat="1" applyFill="1" applyAlignment="1">
      <alignment horizontal="center"/>
    </xf>
    <xf numFmtId="178" fontId="0" fillId="15" borderId="26" xfId="0" applyNumberFormat="1" applyFill="1" applyBorder="1" applyAlignment="1">
      <alignment horizontal="center"/>
    </xf>
    <xf numFmtId="178" fontId="0" fillId="14" borderId="23" xfId="0" applyNumberFormat="1" applyFill="1" applyBorder="1" applyAlignment="1">
      <alignment horizontal="center"/>
    </xf>
    <xf numFmtId="178" fontId="0" fillId="14" borderId="24" xfId="0" applyNumberFormat="1" applyFill="1" applyBorder="1" applyAlignment="1">
      <alignment horizontal="center"/>
    </xf>
    <xf numFmtId="0" fontId="4" fillId="2" borderId="1" xfId="0" applyFont="1" applyFill="1" applyBorder="1" applyAlignment="1">
      <alignment vertical="top"/>
    </xf>
    <xf numFmtId="0" fontId="4" fillId="2" borderId="2" xfId="0" applyFont="1" applyFill="1" applyBorder="1" applyAlignment="1">
      <alignment vertical="top"/>
    </xf>
    <xf numFmtId="0" fontId="0" fillId="16" borderId="27" xfId="0" applyFill="1" applyBorder="1"/>
    <xf numFmtId="0" fontId="1" fillId="4" borderId="4" xfId="0" applyFont="1" applyFill="1" applyBorder="1"/>
    <xf numFmtId="0" fontId="1" fillId="4" borderId="5" xfId="0" applyFont="1" applyFill="1" applyBorder="1"/>
    <xf numFmtId="2" fontId="0" fillId="7" borderId="28" xfId="0" applyNumberFormat="1" applyFill="1" applyBorder="1" applyAlignment="1">
      <alignment horizontal="center"/>
    </xf>
    <xf numFmtId="2" fontId="0" fillId="7" borderId="29" xfId="0" applyNumberFormat="1" applyFill="1" applyBorder="1" applyAlignment="1">
      <alignment horizontal="center"/>
    </xf>
    <xf numFmtId="2" fontId="0" fillId="7" borderId="23" xfId="0" applyNumberFormat="1" applyFill="1" applyBorder="1" applyAlignment="1">
      <alignment horizontal="center"/>
    </xf>
    <xf numFmtId="2" fontId="0" fillId="7" borderId="24" xfId="0" applyNumberFormat="1" applyFill="1" applyBorder="1" applyAlignment="1">
      <alignment horizontal="center"/>
    </xf>
    <xf numFmtId="0" fontId="5" fillId="0" borderId="0" xfId="0" applyFont="1"/>
    <xf numFmtId="0" fontId="1" fillId="4" borderId="12" xfId="0" applyFont="1" applyFill="1" applyBorder="1"/>
    <xf numFmtId="0" fontId="1" fillId="4" borderId="30" xfId="0" applyFont="1" applyFill="1" applyBorder="1"/>
    <xf numFmtId="0" fontId="1" fillId="9" borderId="4" xfId="0" applyFont="1" applyFill="1" applyBorder="1"/>
    <xf numFmtId="0" fontId="1" fillId="9" borderId="5" xfId="0" applyFont="1" applyFill="1" applyBorder="1"/>
    <xf numFmtId="0" fontId="1" fillId="9" borderId="12" xfId="0" applyFont="1" applyFill="1" applyBorder="1"/>
    <xf numFmtId="2" fontId="0" fillId="7" borderId="25" xfId="0" applyNumberFormat="1" applyFill="1" applyBorder="1" applyAlignment="1">
      <alignment horizontal="center"/>
    </xf>
    <xf numFmtId="2" fontId="0" fillId="11" borderId="28" xfId="0" applyNumberFormat="1" applyFill="1" applyBorder="1" applyAlignment="1">
      <alignment horizontal="center"/>
    </xf>
    <xf numFmtId="2" fontId="0" fillId="11" borderId="29" xfId="0" applyNumberFormat="1" applyFill="1" applyBorder="1" applyAlignment="1">
      <alignment horizontal="center"/>
    </xf>
    <xf numFmtId="2" fontId="0" fillId="11" borderId="23" xfId="0" applyNumberFormat="1" applyFill="1" applyBorder="1" applyAlignment="1">
      <alignment horizontal="center"/>
    </xf>
    <xf numFmtId="2" fontId="0" fillId="11" borderId="24" xfId="0" applyNumberFormat="1" applyFill="1" applyBorder="1" applyAlignment="1">
      <alignment horizontal="center"/>
    </xf>
    <xf numFmtId="2" fontId="0" fillId="11" borderId="24" xfId="1" applyNumberFormat="1" applyFont="1" applyFill="1" applyBorder="1" applyAlignment="1">
      <alignment horizontal="center"/>
    </xf>
    <xf numFmtId="0" fontId="0" fillId="8" borderId="11" xfId="0" applyFill="1" applyBorder="1"/>
    <xf numFmtId="0" fontId="1" fillId="9" borderId="30" xfId="0" applyFont="1" applyFill="1" applyBorder="1"/>
    <xf numFmtId="0" fontId="1" fillId="13" borderId="4" xfId="0" applyFont="1" applyFill="1" applyBorder="1"/>
    <xf numFmtId="0" fontId="1" fillId="13" borderId="5" xfId="0" applyFont="1" applyFill="1" applyBorder="1"/>
    <xf numFmtId="0" fontId="1" fillId="13" borderId="12" xfId="0" applyFont="1" applyFill="1" applyBorder="1"/>
    <xf numFmtId="0" fontId="1" fillId="13" borderId="30" xfId="0" applyFont="1" applyFill="1" applyBorder="1"/>
    <xf numFmtId="2" fontId="0" fillId="11" borderId="25" xfId="0" applyNumberFormat="1" applyFill="1" applyBorder="1" applyAlignment="1">
      <alignment horizontal="center"/>
    </xf>
    <xf numFmtId="2" fontId="0" fillId="15" borderId="28" xfId="0" applyNumberFormat="1" applyFill="1" applyBorder="1" applyAlignment="1">
      <alignment horizontal="center"/>
    </xf>
    <xf numFmtId="2" fontId="0" fillId="15" borderId="29" xfId="0" applyNumberFormat="1" applyFill="1" applyBorder="1" applyAlignment="1">
      <alignment horizontal="center"/>
    </xf>
    <xf numFmtId="2" fontId="0" fillId="15" borderId="25" xfId="0" applyNumberFormat="1" applyFill="1" applyBorder="1" applyAlignment="1">
      <alignment horizontal="center"/>
    </xf>
    <xf numFmtId="2" fontId="0" fillId="15" borderId="23" xfId="0" applyNumberFormat="1" applyFill="1" applyBorder="1" applyAlignment="1">
      <alignment horizontal="center"/>
    </xf>
    <xf numFmtId="2" fontId="0" fillId="15" borderId="24" xfId="0" applyNumberFormat="1" applyFill="1" applyBorder="1" applyAlignment="1">
      <alignment horizontal="center"/>
    </xf>
    <xf numFmtId="2" fontId="0" fillId="11" borderId="25" xfId="1" applyNumberFormat="1" applyFont="1" applyFill="1" applyBorder="1" applyAlignment="1">
      <alignment horizontal="center"/>
    </xf>
    <xf numFmtId="2" fontId="0" fillId="7" borderId="31" xfId="0" applyNumberFormat="1" applyFill="1" applyBorder="1" applyAlignment="1">
      <alignment horizontal="center"/>
    </xf>
    <xf numFmtId="2" fontId="0" fillId="7" borderId="32" xfId="0" applyNumberFormat="1" applyFill="1" applyBorder="1" applyAlignment="1">
      <alignment horizontal="center"/>
    </xf>
    <xf numFmtId="178" fontId="0" fillId="0" borderId="0" xfId="0" applyNumberFormat="1"/>
    <xf numFmtId="2" fontId="0" fillId="7" borderId="33" xfId="0" applyNumberFormat="1" applyFill="1" applyBorder="1" applyAlignment="1">
      <alignment horizontal="center"/>
    </xf>
    <xf numFmtId="2" fontId="0" fillId="11" borderId="31" xfId="0" applyNumberFormat="1" applyFill="1" applyBorder="1" applyAlignment="1">
      <alignment horizontal="center"/>
    </xf>
    <xf numFmtId="2" fontId="0" fillId="11" borderId="32" xfId="0" applyNumberFormat="1" applyFill="1" applyBorder="1" applyAlignment="1">
      <alignment horizontal="center"/>
    </xf>
    <xf numFmtId="2" fontId="0" fillId="11" borderId="33" xfId="0" applyNumberFormat="1" applyFill="1" applyBorder="1" applyAlignment="1">
      <alignment horizontal="center"/>
    </xf>
    <xf numFmtId="2" fontId="0" fillId="15" borderId="31" xfId="0" applyNumberFormat="1" applyFill="1" applyBorder="1" applyAlignment="1">
      <alignment horizontal="center"/>
    </xf>
    <xf numFmtId="2" fontId="0" fillId="15" borderId="32" xfId="0" applyNumberFormat="1" applyFill="1" applyBorder="1" applyAlignment="1">
      <alignment horizontal="center"/>
    </xf>
    <xf numFmtId="2" fontId="0" fillId="15" borderId="33" xfId="0" applyNumberFormat="1" applyFill="1" applyBorder="1" applyAlignment="1">
      <alignment horizontal="center"/>
    </xf>
    <xf numFmtId="0" fontId="0" fillId="16" borderId="34" xfId="0" applyFill="1" applyBorder="1"/>
    <xf numFmtId="0" fontId="0" fillId="0" borderId="35" xfId="0" applyBorder="1"/>
    <xf numFmtId="0" fontId="0" fillId="0" borderId="36" xfId="0" applyBorder="1"/>
    <xf numFmtId="0" fontId="0" fillId="0" borderId="37" xfId="0" applyBorder="1"/>
    <xf numFmtId="0" fontId="0" fillId="0" borderId="38" xfId="0" applyBorder="1"/>
    <xf numFmtId="178" fontId="0" fillId="7" borderId="31" xfId="0" applyNumberFormat="1" applyFill="1" applyBorder="1" applyAlignment="1">
      <alignment horizontal="center"/>
    </xf>
    <xf numFmtId="178" fontId="0" fillId="7" borderId="3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 vertical="top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1" fillId="9" borderId="13" xfId="0" applyFont="1" applyFill="1" applyBorder="1"/>
    <xf numFmtId="0" fontId="1" fillId="9" borderId="14" xfId="0" applyFont="1" applyFill="1" applyBorder="1"/>
    <xf numFmtId="0" fontId="1" fillId="9" borderId="15" xfId="0" applyFont="1" applyFill="1" applyBorder="1"/>
    <xf numFmtId="178" fontId="0" fillId="7" borderId="20" xfId="0" applyNumberFormat="1" applyFill="1" applyBorder="1" applyAlignment="1">
      <alignment horizontal="center"/>
    </xf>
    <xf numFmtId="178" fontId="0" fillId="7" borderId="25" xfId="0" applyNumberFormat="1" applyFill="1" applyBorder="1" applyAlignment="1">
      <alignment horizontal="center"/>
    </xf>
    <xf numFmtId="178" fontId="0" fillId="7" borderId="33" xfId="0" applyNumberFormat="1" applyFill="1" applyBorder="1" applyAlignment="1">
      <alignment horizontal="center"/>
    </xf>
    <xf numFmtId="178" fontId="0" fillId="11" borderId="31" xfId="0" applyNumberFormat="1" applyFill="1" applyBorder="1" applyAlignment="1">
      <alignment horizontal="center"/>
    </xf>
    <xf numFmtId="178" fontId="0" fillId="11" borderId="32" xfId="0" applyNumberFormat="1" applyFill="1" applyBorder="1" applyAlignment="1">
      <alignment horizontal="center"/>
    </xf>
    <xf numFmtId="178" fontId="0" fillId="11" borderId="33" xfId="0" applyNumberFormat="1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2" borderId="2" xfId="0" applyFill="1" applyBorder="1" applyAlignment="1">
      <alignment horizontal="center"/>
    </xf>
    <xf numFmtId="0" fontId="0" fillId="12" borderId="11" xfId="0" applyFill="1" applyBorder="1" applyAlignment="1">
      <alignment horizontal="center"/>
    </xf>
    <xf numFmtId="0" fontId="0" fillId="15" borderId="9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178" fontId="0" fillId="15" borderId="20" xfId="0" applyNumberFormat="1" applyFill="1" applyBorder="1" applyAlignment="1">
      <alignment horizontal="center"/>
    </xf>
    <xf numFmtId="0" fontId="0" fillId="15" borderId="23" xfId="0" applyFill="1" applyBorder="1" applyAlignment="1">
      <alignment horizontal="center"/>
    </xf>
    <xf numFmtId="0" fontId="0" fillId="15" borderId="24" xfId="0" applyFill="1" applyBorder="1" applyAlignment="1">
      <alignment horizontal="center"/>
    </xf>
    <xf numFmtId="178" fontId="0" fillId="15" borderId="25" xfId="0" applyNumberFormat="1" applyFill="1" applyBorder="1" applyAlignment="1">
      <alignment horizontal="center"/>
    </xf>
    <xf numFmtId="0" fontId="0" fillId="15" borderId="31" xfId="0" applyFill="1" applyBorder="1" applyAlignment="1">
      <alignment horizontal="center"/>
    </xf>
    <xf numFmtId="0" fontId="0" fillId="15" borderId="32" xfId="0" applyFill="1" applyBorder="1" applyAlignment="1">
      <alignment horizontal="center"/>
    </xf>
    <xf numFmtId="178" fontId="0" fillId="15" borderId="32" xfId="0" applyNumberFormat="1" applyFill="1" applyBorder="1" applyAlignment="1">
      <alignment horizontal="center"/>
    </xf>
    <xf numFmtId="178" fontId="0" fillId="15" borderId="33" xfId="0" applyNumberFormat="1" applyFill="1" applyBorder="1" applyAlignment="1">
      <alignment horizontal="center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22">
    <dxf>
      <font>
        <name val="Calibri"/>
        <scheme val="none"/>
        <family val="2"/>
        <b val="0"/>
        <i val="0"/>
        <strike val="0"/>
        <u val="none"/>
        <sz val="11"/>
        <color theme="1"/>
      </font>
      <fill>
        <patternFill patternType="solid">
          <bgColor theme="0"/>
        </patternFill>
      </fill>
      <border>
        <left/>
        <right/>
        <top style="thin">
          <color theme="4" tint="0.399945066682943"/>
        </top>
        <bottom style="thin">
          <color theme="4" tint="0.399945066682943"/>
        </bottom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/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9" tint="0.599993896298105"/>
        </patternFill>
      </fill>
      <alignment horizontal="center"/>
      <border>
        <left style="medium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9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9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7" tint="0.599993896298105"/>
        </patternFill>
      </fill>
      <alignment horizontal="center"/>
    </dxf>
    <dxf>
      <numFmt numFmtId="178" formatCode="0.00_ "/>
      <border>
        <left style="medium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5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9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numFmt numFmtId="178" formatCode="0.00_ "/>
      <fill>
        <patternFill patternType="solid">
          <bgColor theme="5" tint="0.599993896298105"/>
        </patternFill>
      </fill>
      <alignment horizontal="center"/>
      <border>
        <left style="thin">
          <color auto="1"/>
        </left>
        <right style="thin">
          <color auto="1"/>
        </right>
      </border>
    </dxf>
    <dxf>
      <font>
        <color theme="0"/>
      </font>
      <numFmt numFmtId="178" formatCode="0.00_ "/>
      <fill>
        <patternFill patternType="solid">
          <bgColor theme="9" tint="0.599993896298105"/>
        </patternFill>
      </fill>
      <alignment horizontal="center"/>
      <border>
        <left/>
        <right style="medium">
          <color auto="1"/>
        </right>
      </border>
    </dxf>
    <dxf>
      <font>
        <color theme="0"/>
      </font>
      <numFmt numFmtId="178" formatCode="0.00_ "/>
      <border>
        <left style="thin">
          <color auto="1"/>
        </left>
        <right style="thin">
          <color auto="1"/>
        </right>
      </border>
    </dxf>
    <dxf>
      <font>
        <color theme="0"/>
      </font>
      <numFmt numFmtId="178" formatCode="0.00_ "/>
      <fill>
        <patternFill patternType="solid">
          <bgColor theme="5" tint="0.599993896298105"/>
        </patternFill>
      </fill>
      <alignment horizontal="center"/>
    </dxf>
  </dxfs>
  <tableStyles count="0" defaultTableStyle="TableStyleMedium2" defaultPivotStyle="PivotStyleLight16"/>
  <colors>
    <mruColors>
      <color rgb="007F969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5" name="Tabella5" displayName="Tabella5" ref="A2:Y101" totalsRowShown="0">
  <tableColumns count="25">
    <tableColumn id="1" name="GENUS" dataDxfId="0"/>
    <tableColumn id="2" name="Cold Pond May P1" dataDxfId="1"/>
    <tableColumn id="23" name="Cold pond July P2"/>
    <tableColumn id="3" name="Cryst. Pond May P3" dataDxfId="2"/>
    <tableColumn id="4" name="Cryst. Pond May P4" dataDxfId="3"/>
    <tableColumn id="5" name="Cryst. Pond May P5" dataDxfId="4"/>
    <tableColumn id="24" name="Cryst. Pond July P6"/>
    <tableColumn id="25" name="Cryst. Pond  July P7"/>
    <tableColumn id="6" name="Cryst. Pond July P8" dataDxfId="5"/>
    <tableColumn id="7" name="Feed. Pond P9" dataDxfId="6"/>
    <tableColumn id="8" name="Feed. Pond P10" dataDxfId="7"/>
    <tableColumn id="9" name="Feed. Pond P11" dataDxfId="8"/>
    <tableColumn id="13" name="Cold Pond May P12" dataDxfId="9"/>
    <tableColumn id="10" name="Cold Pond July P22" dataDxfId="10"/>
    <tableColumn id="15" name="Cryst. Pond May P3-P5" dataDxfId="11"/>
    <tableColumn id="14" name="Cryst. Pond July P6-P8" dataDxfId="12"/>
    <tableColumn id="11" name="Feed. Pond July P9-P11" dataDxfId="13"/>
    <tableColumn id="12" name="Cold Pond May P13" dataDxfId="14"/>
    <tableColumn id="21" name="Cold Pond July P23" dataDxfId="15"/>
    <tableColumn id="18" name="Cryst. Pond May P3-P52" dataDxfId="16"/>
    <tableColumn id="16" name="Cryst. Pond July P6-P82" dataDxfId="17"/>
    <tableColumn id="19" name="Feed. Pond July P9-P112" dataDxfId="18"/>
    <tableColumn id="17" name="Column1" dataDxfId="19"/>
    <tableColumn id="22" name="Column2" dataDxfId="20"/>
    <tableColumn id="20" name="Column3" dataDxfId="21"/>
  </tableColumns>
  <tableStyleInfo name="TableStyleMedium2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6"/>
  <sheetViews>
    <sheetView tabSelected="1" zoomScale="130" zoomScaleNormal="130" workbookViewId="0">
      <selection activeCell="A22" sqref="A22"/>
    </sheetView>
  </sheetViews>
  <sheetFormatPr defaultColWidth="9" defaultRowHeight="15"/>
  <cols>
    <col min="1" max="1" width="24.5714285714286" customWidth="1"/>
    <col min="2" max="3" width="18.5714285714286" customWidth="1"/>
    <col min="4" max="4" width="21" customWidth="1"/>
    <col min="5" max="5" width="17.1428571428571" customWidth="1"/>
    <col min="6" max="8" width="19" customWidth="1"/>
    <col min="9" max="9" width="20.1428571428571" customWidth="1"/>
    <col min="10" max="10" width="17.847619047619" customWidth="1"/>
    <col min="11" max="11" width="19.4285714285714" customWidth="1"/>
    <col min="12" max="12" width="17.1428571428571" customWidth="1"/>
    <col min="13" max="13" width="16.5714285714286" customWidth="1"/>
    <col min="14" max="14" width="19" customWidth="1"/>
    <col min="15" max="15" width="19.5714285714286" customWidth="1"/>
    <col min="16" max="16" width="15" customWidth="1"/>
    <col min="17" max="17" width="21.1428571428571" customWidth="1"/>
    <col min="18" max="18" width="16.2857142857143" customWidth="1"/>
    <col min="19" max="19" width="19.5714285714286" customWidth="1"/>
    <col min="20" max="20" width="18.2857142857143" customWidth="1"/>
    <col min="21" max="21" width="16.1428571428571" customWidth="1"/>
    <col min="22" max="22" width="20.847619047619" customWidth="1"/>
    <col min="23" max="23" width="17.5714285714286" customWidth="1"/>
    <col min="24" max="24" width="17.2857142857143" customWidth="1"/>
    <col min="25" max="25" width="18" customWidth="1"/>
  </cols>
  <sheetData>
    <row r="1" ht="15.75" spans="2:22">
      <c r="B1" s="62"/>
      <c r="C1" s="63"/>
      <c r="D1" s="2"/>
      <c r="E1" s="2"/>
      <c r="F1" s="2"/>
      <c r="G1" s="2"/>
      <c r="H1" s="2"/>
      <c r="I1" s="113" t="s">
        <v>0</v>
      </c>
      <c r="J1" s="2"/>
      <c r="K1" s="2"/>
      <c r="L1" s="2"/>
      <c r="M1" s="114"/>
      <c r="N1" s="115"/>
      <c r="O1" s="115" t="s">
        <v>1</v>
      </c>
      <c r="P1" s="115"/>
      <c r="Q1" s="125"/>
      <c r="R1" s="126" t="s">
        <v>2</v>
      </c>
      <c r="S1" s="127"/>
      <c r="T1" s="127"/>
      <c r="U1" s="127"/>
      <c r="V1" s="128"/>
    </row>
    <row r="2" ht="15.75" spans="1:22">
      <c r="A2" s="106" t="s">
        <v>3</v>
      </c>
      <c r="B2" s="65" t="s">
        <v>4</v>
      </c>
      <c r="C2" s="66" t="s">
        <v>5</v>
      </c>
      <c r="D2" s="66" t="s">
        <v>6</v>
      </c>
      <c r="E2" s="66" t="s">
        <v>7</v>
      </c>
      <c r="F2" s="66" t="s">
        <v>8</v>
      </c>
      <c r="G2" s="66" t="s">
        <v>9</v>
      </c>
      <c r="H2" s="66" t="s">
        <v>10</v>
      </c>
      <c r="I2" s="72" t="s">
        <v>11</v>
      </c>
      <c r="J2" s="66" t="s">
        <v>12</v>
      </c>
      <c r="K2" s="66" t="s">
        <v>13</v>
      </c>
      <c r="L2" s="66" t="s">
        <v>14</v>
      </c>
      <c r="M2" s="116" t="s">
        <v>4</v>
      </c>
      <c r="N2" s="117" t="s">
        <v>15</v>
      </c>
      <c r="O2" s="117" t="s">
        <v>16</v>
      </c>
      <c r="P2" s="118" t="s">
        <v>17</v>
      </c>
      <c r="Q2" s="117" t="s">
        <v>18</v>
      </c>
      <c r="R2" s="85" t="s">
        <v>4</v>
      </c>
      <c r="S2" s="86" t="s">
        <v>15</v>
      </c>
      <c r="T2" s="86" t="s">
        <v>16</v>
      </c>
      <c r="U2" s="87" t="s">
        <v>17</v>
      </c>
      <c r="V2" s="86" t="s">
        <v>18</v>
      </c>
    </row>
    <row r="3" spans="1:22">
      <c r="A3" s="107" t="s">
        <v>19</v>
      </c>
      <c r="B3" s="11">
        <v>0.689655172413793</v>
      </c>
      <c r="C3" s="12">
        <v>0.260477777256301</v>
      </c>
      <c r="D3" s="12">
        <v>0.00305801045839577</v>
      </c>
      <c r="E3" s="12">
        <v>0.0752445447705041</v>
      </c>
      <c r="F3" s="12">
        <v>0</v>
      </c>
      <c r="G3" s="12">
        <v>0.734296238852268</v>
      </c>
      <c r="H3" s="12">
        <v>0.102726533407525</v>
      </c>
      <c r="I3" s="119">
        <v>0.912978713180529</v>
      </c>
      <c r="J3" s="12">
        <v>0.114001753873137</v>
      </c>
      <c r="K3" s="12">
        <v>0.0698659447185712</v>
      </c>
      <c r="L3" s="12">
        <v>0.0253871541000254</v>
      </c>
      <c r="M3" s="29">
        <v>0.689655172413793</v>
      </c>
      <c r="N3" s="30">
        <v>0.260477777256301</v>
      </c>
      <c r="O3" s="30">
        <v>0.0261008517429666</v>
      </c>
      <c r="P3" s="31">
        <v>0.583333828480108</v>
      </c>
      <c r="Q3" s="30">
        <v>0.0697516175639111</v>
      </c>
      <c r="R3" s="129">
        <v>0</v>
      </c>
      <c r="S3" s="130">
        <v>0</v>
      </c>
      <c r="T3" s="47">
        <v>0.0425871433683869</v>
      </c>
      <c r="U3" s="131">
        <v>0.425698702976361</v>
      </c>
      <c r="V3" s="47">
        <v>0.0443074105117969</v>
      </c>
    </row>
    <row r="4" spans="1:22">
      <c r="A4" s="108" t="s">
        <v>20</v>
      </c>
      <c r="B4" s="11">
        <v>2.11616625147502</v>
      </c>
      <c r="C4" s="12">
        <v>2.2715539494063</v>
      </c>
      <c r="D4" s="12">
        <v>0.039754135959145</v>
      </c>
      <c r="E4" s="12">
        <v>0.095502691439486</v>
      </c>
      <c r="F4" s="12">
        <v>0.0239148630874088</v>
      </c>
      <c r="G4" s="12">
        <v>0.787611477316789</v>
      </c>
      <c r="H4" s="12">
        <v>0.663442194923597</v>
      </c>
      <c r="I4" s="119">
        <v>1.84037287972707</v>
      </c>
      <c r="J4" s="12">
        <v>0.423852674656533</v>
      </c>
      <c r="K4" s="12">
        <v>0.86895768743723</v>
      </c>
      <c r="L4" s="12">
        <v>1.41744943725142</v>
      </c>
      <c r="M4" s="29">
        <v>2.11616625147502</v>
      </c>
      <c r="N4" s="30">
        <v>2.2715539494063</v>
      </c>
      <c r="O4" s="30">
        <v>0.0530572301620133</v>
      </c>
      <c r="P4" s="31">
        <v>1.09714218398915</v>
      </c>
      <c r="Q4" s="30">
        <v>0.90341993311506</v>
      </c>
      <c r="R4" s="129">
        <v>0</v>
      </c>
      <c r="S4" s="130">
        <v>0</v>
      </c>
      <c r="T4" s="47">
        <v>0.0376023074899587</v>
      </c>
      <c r="U4" s="131">
        <v>0.646643953801325</v>
      </c>
      <c r="V4" s="47">
        <v>0.497694049032765</v>
      </c>
    </row>
    <row r="5" spans="1:22">
      <c r="A5" s="108" t="s">
        <v>21</v>
      </c>
      <c r="B5" s="11">
        <v>13.8743936016782</v>
      </c>
      <c r="C5" s="12">
        <v>18.1747782418923</v>
      </c>
      <c r="D5" s="12">
        <v>18.234916363414</v>
      </c>
      <c r="E5" s="12">
        <v>24.8538519418881</v>
      </c>
      <c r="F5" s="12">
        <v>28.9608991988521</v>
      </c>
      <c r="G5" s="12">
        <v>6.28150445909267</v>
      </c>
      <c r="H5" s="12">
        <v>9.81038394041861</v>
      </c>
      <c r="I5" s="119">
        <v>12.3492383835472</v>
      </c>
      <c r="J5" s="12">
        <v>8.5559777842736</v>
      </c>
      <c r="K5" s="12">
        <v>11.1217850748876</v>
      </c>
      <c r="L5" s="12">
        <v>15.0715071507151</v>
      </c>
      <c r="M5" s="29">
        <v>13.8743936016782</v>
      </c>
      <c r="N5" s="30">
        <v>18.1747782418923</v>
      </c>
      <c r="O5" s="30">
        <v>24.016555834718</v>
      </c>
      <c r="P5" s="31">
        <v>9.48037559435281</v>
      </c>
      <c r="Q5" s="30">
        <v>11.5830900032921</v>
      </c>
      <c r="R5" s="129">
        <v>0</v>
      </c>
      <c r="S5" s="130">
        <v>0</v>
      </c>
      <c r="T5" s="47">
        <v>5.41179041767508</v>
      </c>
      <c r="U5" s="131">
        <v>3.04729845532872</v>
      </c>
      <c r="V5" s="47">
        <v>3.28216885747337</v>
      </c>
    </row>
    <row r="6" spans="1:22">
      <c r="A6" s="108" t="s">
        <v>22</v>
      </c>
      <c r="B6" s="11">
        <v>0.222892356103317</v>
      </c>
      <c r="C6" s="12">
        <v>0.976205003050641</v>
      </c>
      <c r="D6" s="12">
        <v>0</v>
      </c>
      <c r="E6" s="12">
        <v>0</v>
      </c>
      <c r="F6" s="12">
        <v>0</v>
      </c>
      <c r="G6" s="12">
        <v>0.0218107793718496</v>
      </c>
      <c r="H6" s="12">
        <v>0.00428027222531353</v>
      </c>
      <c r="I6" s="119">
        <v>0.0240257556100139</v>
      </c>
      <c r="J6" s="12">
        <v>0</v>
      </c>
      <c r="K6" s="12">
        <v>0.0196497969520982</v>
      </c>
      <c r="L6" s="12">
        <v>0</v>
      </c>
      <c r="M6" s="29">
        <v>0.222892356103317</v>
      </c>
      <c r="N6" s="30">
        <v>0.976205003050641</v>
      </c>
      <c r="O6" s="30">
        <v>0</v>
      </c>
      <c r="P6" s="31">
        <v>0.0167056024023923</v>
      </c>
      <c r="Q6" s="30">
        <v>0.00654993231736605</v>
      </c>
      <c r="R6" s="129">
        <v>0</v>
      </c>
      <c r="S6" s="130">
        <v>0</v>
      </c>
      <c r="T6" s="47">
        <v>0</v>
      </c>
      <c r="U6" s="131">
        <v>0.0108174928907292</v>
      </c>
      <c r="V6" s="47">
        <v>0.0113448155598154</v>
      </c>
    </row>
    <row r="7" spans="1:22">
      <c r="A7" s="108" t="s">
        <v>23</v>
      </c>
      <c r="B7" s="11">
        <v>3.17556050871902</v>
      </c>
      <c r="C7" s="12">
        <v>0.316797296663068</v>
      </c>
      <c r="D7" s="12">
        <v>0.00611602091679154</v>
      </c>
      <c r="E7" s="12">
        <v>0.0318342304798287</v>
      </c>
      <c r="F7" s="12">
        <v>0.00597871577185221</v>
      </c>
      <c r="G7" s="12">
        <v>0.438639007367197</v>
      </c>
      <c r="H7" s="12">
        <v>0.0513632667037624</v>
      </c>
      <c r="I7" s="119">
        <v>0.542982076786315</v>
      </c>
      <c r="J7" s="12">
        <v>0.0380005846243788</v>
      </c>
      <c r="K7" s="12">
        <v>0.0829658093533033</v>
      </c>
      <c r="L7" s="12">
        <v>0.0507743082000508</v>
      </c>
      <c r="M7" s="29">
        <v>3.17556050871902</v>
      </c>
      <c r="N7" s="30">
        <v>0.316797296663068</v>
      </c>
      <c r="O7" s="30">
        <v>0.0146429890561575</v>
      </c>
      <c r="P7" s="31">
        <v>0.344328116952425</v>
      </c>
      <c r="Q7" s="30">
        <v>0.057246900725911</v>
      </c>
      <c r="R7" s="129">
        <v>0</v>
      </c>
      <c r="S7" s="130">
        <v>0</v>
      </c>
      <c r="T7" s="47">
        <v>0.0148882100818372</v>
      </c>
      <c r="U7" s="131">
        <v>0.259023496318127</v>
      </c>
      <c r="V7" s="47">
        <v>0.0231708588368027</v>
      </c>
    </row>
    <row r="8" spans="1:22">
      <c r="A8" s="108" t="s">
        <v>24</v>
      </c>
      <c r="B8" s="11">
        <v>10.8247017175823</v>
      </c>
      <c r="C8" s="12">
        <v>33.2777960294739</v>
      </c>
      <c r="D8" s="12">
        <v>0.0611602091679154</v>
      </c>
      <c r="E8" s="12">
        <v>0.321236325750998</v>
      </c>
      <c r="F8" s="12">
        <v>0.490254693291881</v>
      </c>
      <c r="G8" s="12">
        <v>0.0630089181853432</v>
      </c>
      <c r="H8" s="12">
        <v>0.0214013611265676</v>
      </c>
      <c r="I8" s="119">
        <v>0.158569987026092</v>
      </c>
      <c r="J8" s="12">
        <v>1.05232388190588</v>
      </c>
      <c r="K8" s="12">
        <v>2.20077725863499</v>
      </c>
      <c r="L8" s="12">
        <v>0.427350427350427</v>
      </c>
      <c r="M8" s="29">
        <v>10.8247017175823</v>
      </c>
      <c r="N8" s="30">
        <v>33.2777960294739</v>
      </c>
      <c r="O8" s="30">
        <v>0.290883742736932</v>
      </c>
      <c r="P8" s="31">
        <v>0.0809934221126676</v>
      </c>
      <c r="Q8" s="30">
        <v>1.2268171892971</v>
      </c>
      <c r="R8" s="129">
        <v>0</v>
      </c>
      <c r="S8" s="130">
        <v>0</v>
      </c>
      <c r="T8" s="47">
        <v>0.216151517570713</v>
      </c>
      <c r="U8" s="131">
        <v>0.0703305749224679</v>
      </c>
      <c r="V8" s="47">
        <v>0.899497980666578</v>
      </c>
    </row>
    <row r="9" spans="1:22">
      <c r="A9" s="108" t="s">
        <v>25</v>
      </c>
      <c r="B9" s="11">
        <v>0.333027402648486</v>
      </c>
      <c r="C9" s="12">
        <v>0.00234664664194866</v>
      </c>
      <c r="D9" s="12">
        <v>0</v>
      </c>
      <c r="E9" s="12">
        <v>0</v>
      </c>
      <c r="F9" s="12">
        <v>0</v>
      </c>
      <c r="G9" s="12">
        <v>0.00242341993020551</v>
      </c>
      <c r="H9" s="12">
        <v>0</v>
      </c>
      <c r="I9" s="119">
        <v>0</v>
      </c>
      <c r="J9" s="12">
        <v>0</v>
      </c>
      <c r="K9" s="12">
        <v>0.00218331077245535</v>
      </c>
      <c r="L9" s="12">
        <v>0</v>
      </c>
      <c r="M9" s="29">
        <v>0.333027402648486</v>
      </c>
      <c r="N9" s="30">
        <v>0.00234664664194866</v>
      </c>
      <c r="O9" s="30">
        <v>0</v>
      </c>
      <c r="P9" s="31">
        <v>0.000807806643401835</v>
      </c>
      <c r="Q9" s="30">
        <v>0.000727770257485117</v>
      </c>
      <c r="R9" s="129">
        <v>0</v>
      </c>
      <c r="S9" s="130">
        <v>0</v>
      </c>
      <c r="T9" s="47">
        <v>0</v>
      </c>
      <c r="U9" s="131">
        <v>0.00139916214906365</v>
      </c>
      <c r="V9" s="47">
        <v>0.00126053506220171</v>
      </c>
    </row>
    <row r="10" spans="1:22">
      <c r="A10" s="108" t="s">
        <v>26</v>
      </c>
      <c r="B10" s="11">
        <v>0.0236003671168218</v>
      </c>
      <c r="C10" s="12">
        <v>0.126718918665227</v>
      </c>
      <c r="D10" s="12">
        <v>0</v>
      </c>
      <c r="E10" s="12">
        <v>0</v>
      </c>
      <c r="F10" s="12">
        <v>0</v>
      </c>
      <c r="G10" s="12">
        <v>0.00484683986041101</v>
      </c>
      <c r="H10" s="12">
        <v>0</v>
      </c>
      <c r="I10" s="119">
        <v>0</v>
      </c>
      <c r="J10" s="12">
        <v>0</v>
      </c>
      <c r="K10" s="12">
        <v>0</v>
      </c>
      <c r="L10" s="12">
        <v>0.00846238470000846</v>
      </c>
      <c r="M10" s="29">
        <v>0.0236003671168218</v>
      </c>
      <c r="N10" s="30">
        <v>0.126718918665227</v>
      </c>
      <c r="O10" s="30">
        <v>0</v>
      </c>
      <c r="P10" s="31">
        <v>0.00161561328680367</v>
      </c>
      <c r="Q10" s="30">
        <v>0.00282079490000282</v>
      </c>
      <c r="R10" s="129">
        <v>0</v>
      </c>
      <c r="S10" s="130">
        <v>0</v>
      </c>
      <c r="T10" s="47">
        <v>0</v>
      </c>
      <c r="U10" s="131">
        <v>0.00279832429812731</v>
      </c>
      <c r="V10" s="47">
        <v>0.00488576008453606</v>
      </c>
    </row>
    <row r="11" spans="1:22">
      <c r="A11" s="108" t="s">
        <v>27</v>
      </c>
      <c r="B11" s="11">
        <v>0.112757309558149</v>
      </c>
      <c r="C11" s="12">
        <v>0.0586661660487164</v>
      </c>
      <c r="D11" s="12">
        <v>0.0122320418335831</v>
      </c>
      <c r="E11" s="12">
        <v>0.0202581466689819</v>
      </c>
      <c r="F11" s="12">
        <v>0.0119574315437044</v>
      </c>
      <c r="G11" s="12">
        <v>0.019387359441644</v>
      </c>
      <c r="H11" s="12">
        <v>0.00428027222531353</v>
      </c>
      <c r="I11" s="119">
        <v>0</v>
      </c>
      <c r="J11" s="12">
        <v>0.1373867290266</v>
      </c>
      <c r="K11" s="12">
        <v>0.259813981922187</v>
      </c>
      <c r="L11" s="12">
        <v>0.0761614623000762</v>
      </c>
      <c r="M11" s="29">
        <v>0.112757309558149</v>
      </c>
      <c r="N11" s="30">
        <v>0.0586661660487164</v>
      </c>
      <c r="O11" s="30">
        <v>0.0148158733487565</v>
      </c>
      <c r="P11" s="31">
        <v>0.00788921055565253</v>
      </c>
      <c r="Q11" s="30">
        <v>0.157787391082954</v>
      </c>
      <c r="R11" s="129">
        <v>0</v>
      </c>
      <c r="S11" s="130">
        <v>0</v>
      </c>
      <c r="T11" s="47">
        <v>0.00471514653768627</v>
      </c>
      <c r="U11" s="131">
        <v>0.0101850750333033</v>
      </c>
      <c r="V11" s="47">
        <v>0.0935104392575536</v>
      </c>
    </row>
    <row r="12" spans="1:22">
      <c r="A12" s="108" t="s">
        <v>28</v>
      </c>
      <c r="B12" s="11">
        <v>2.54883964861676</v>
      </c>
      <c r="C12" s="12">
        <v>0.0844792791101516</v>
      </c>
      <c r="D12" s="12">
        <v>0.00611602091679154</v>
      </c>
      <c r="E12" s="12">
        <v>0.0173641257162702</v>
      </c>
      <c r="F12" s="12">
        <v>0.029893578859261</v>
      </c>
      <c r="G12" s="12">
        <v>0.235071733229934</v>
      </c>
      <c r="H12" s="12">
        <v>0.898857167315841</v>
      </c>
      <c r="I12" s="119">
        <v>2.55634039690548</v>
      </c>
      <c r="J12" s="12">
        <v>0.850628471207249</v>
      </c>
      <c r="K12" s="12">
        <v>1.51303436531156</v>
      </c>
      <c r="L12" s="12">
        <v>2.33984936955234</v>
      </c>
      <c r="M12" s="29">
        <v>2.54883964861676</v>
      </c>
      <c r="N12" s="30">
        <v>0.0844792791101516</v>
      </c>
      <c r="O12" s="30">
        <v>0.0177912418307743</v>
      </c>
      <c r="P12" s="31">
        <v>1.23008976581709</v>
      </c>
      <c r="Q12" s="30">
        <v>1.56783740202372</v>
      </c>
      <c r="R12" s="129">
        <v>0</v>
      </c>
      <c r="S12" s="130">
        <v>0</v>
      </c>
      <c r="T12" s="47">
        <v>0.0118945317923122</v>
      </c>
      <c r="U12" s="131">
        <v>1.19555774765292</v>
      </c>
      <c r="V12" s="47">
        <v>0.746121471773595</v>
      </c>
    </row>
    <row r="13" spans="1:22">
      <c r="A13" s="108" t="s">
        <v>29</v>
      </c>
      <c r="B13" s="11">
        <v>0.435295660154713</v>
      </c>
      <c r="C13" s="12">
        <v>0.145492091800817</v>
      </c>
      <c r="D13" s="12">
        <v>0.00305801045839577</v>
      </c>
      <c r="E13" s="12">
        <v>0.028940209527117</v>
      </c>
      <c r="F13" s="12">
        <v>0</v>
      </c>
      <c r="G13" s="12">
        <v>0.47983714618069</v>
      </c>
      <c r="H13" s="12">
        <v>0.0556435389290759</v>
      </c>
      <c r="I13" s="119">
        <v>0.600643890250348</v>
      </c>
      <c r="J13" s="12">
        <v>0.0204618532592809</v>
      </c>
      <c r="K13" s="12">
        <v>0.00873324308982141</v>
      </c>
      <c r="L13" s="12">
        <v>0.0211559617500212</v>
      </c>
      <c r="M13" s="29">
        <v>0.435295660154713</v>
      </c>
      <c r="N13" s="30">
        <v>0.145492091800817</v>
      </c>
      <c r="O13" s="30">
        <v>0.0106660733285042</v>
      </c>
      <c r="P13" s="31">
        <v>0.378708191786705</v>
      </c>
      <c r="Q13" s="30">
        <v>0.0167836860330412</v>
      </c>
      <c r="R13" s="129">
        <v>0</v>
      </c>
      <c r="S13" s="130">
        <v>0</v>
      </c>
      <c r="T13" s="47">
        <v>0.0158995565140981</v>
      </c>
      <c r="U13" s="131">
        <v>0.286228308868451</v>
      </c>
      <c r="V13" s="47">
        <v>0.00698052077826267</v>
      </c>
    </row>
    <row r="14" spans="1:22">
      <c r="A14" s="108" t="s">
        <v>30</v>
      </c>
      <c r="B14" s="11">
        <v>31.0423495476596</v>
      </c>
      <c r="C14" s="12">
        <v>1.75529168817759</v>
      </c>
      <c r="D14" s="12">
        <v>80.7773462585242</v>
      </c>
      <c r="E14" s="12">
        <v>72.8974937778549</v>
      </c>
      <c r="F14" s="12">
        <v>68.68946550281</v>
      </c>
      <c r="G14" s="12">
        <v>82.3429623885227</v>
      </c>
      <c r="H14" s="12">
        <v>84.7451097889826</v>
      </c>
      <c r="I14" s="119">
        <v>70.731824515881</v>
      </c>
      <c r="J14" s="12">
        <v>59.4066062554809</v>
      </c>
      <c r="K14" s="12">
        <v>58.1262826950788</v>
      </c>
      <c r="L14" s="12">
        <v>66.4678006262165</v>
      </c>
      <c r="M14" s="29">
        <v>31.0423495476596</v>
      </c>
      <c r="N14" s="30">
        <v>1.75529168817759</v>
      </c>
      <c r="O14" s="30">
        <v>74.1214351797297</v>
      </c>
      <c r="P14" s="31">
        <v>79.2732988977954</v>
      </c>
      <c r="Q14" s="30">
        <v>61.3335631922587</v>
      </c>
      <c r="R14" s="129">
        <v>0</v>
      </c>
      <c r="S14" s="130">
        <v>0</v>
      </c>
      <c r="T14" s="47">
        <v>6.1361828287225</v>
      </c>
      <c r="U14" s="131">
        <v>7.49400870669757</v>
      </c>
      <c r="V14" s="47">
        <v>4.49222691167977</v>
      </c>
    </row>
    <row r="15" spans="1:22">
      <c r="A15" s="108" t="s">
        <v>31</v>
      </c>
      <c r="B15" s="11">
        <v>0.0236003671168218</v>
      </c>
      <c r="C15" s="12">
        <v>0.110292392171587</v>
      </c>
      <c r="D15" s="12">
        <v>0</v>
      </c>
      <c r="E15" s="12">
        <v>0</v>
      </c>
      <c r="F15" s="12">
        <v>0.00597871577185221</v>
      </c>
      <c r="G15" s="12">
        <v>0</v>
      </c>
      <c r="H15" s="12">
        <v>0</v>
      </c>
      <c r="I15" s="119">
        <v>0</v>
      </c>
      <c r="J15" s="12">
        <v>0</v>
      </c>
      <c r="K15" s="12">
        <v>0</v>
      </c>
      <c r="L15" s="12">
        <v>0</v>
      </c>
      <c r="M15" s="29">
        <v>0.0236003671168218</v>
      </c>
      <c r="N15" s="30">
        <v>0.110292392171587</v>
      </c>
      <c r="O15" s="30">
        <v>0.00199290525728407</v>
      </c>
      <c r="P15" s="31">
        <v>0</v>
      </c>
      <c r="Q15" s="30">
        <v>0</v>
      </c>
      <c r="R15" s="129">
        <v>0</v>
      </c>
      <c r="S15" s="130">
        <v>0</v>
      </c>
      <c r="T15" s="47">
        <v>0.00345181316028713</v>
      </c>
      <c r="U15" s="131">
        <v>0</v>
      </c>
      <c r="V15" s="47">
        <v>0</v>
      </c>
    </row>
    <row r="16" spans="1:22">
      <c r="A16" s="108" t="s">
        <v>32</v>
      </c>
      <c r="B16" s="11">
        <v>0.238625934181198</v>
      </c>
      <c r="C16" s="12">
        <v>0.326183883230863</v>
      </c>
      <c r="D16" s="12">
        <v>0.00305801045839577</v>
      </c>
      <c r="E16" s="12">
        <v>0.0520923771488106</v>
      </c>
      <c r="F16" s="12">
        <v>0.00597871577185221</v>
      </c>
      <c r="G16" s="12">
        <v>0.38290034897247</v>
      </c>
      <c r="H16" s="12">
        <v>0.0642040833797029</v>
      </c>
      <c r="I16" s="119">
        <v>0.639085099226371</v>
      </c>
      <c r="J16" s="12">
        <v>0.00876936568254896</v>
      </c>
      <c r="K16" s="12">
        <v>0.0152831754071875</v>
      </c>
      <c r="L16" s="12">
        <v>0.00846238470000846</v>
      </c>
      <c r="M16" s="29">
        <v>0.238625934181198</v>
      </c>
      <c r="N16" s="30">
        <v>0.326183883230863</v>
      </c>
      <c r="O16" s="30">
        <v>0.0203763677930195</v>
      </c>
      <c r="P16" s="31">
        <v>0.362063177192848</v>
      </c>
      <c r="Q16" s="30">
        <v>0.0108383085965816</v>
      </c>
      <c r="R16" s="129">
        <v>0</v>
      </c>
      <c r="S16" s="130">
        <v>0</v>
      </c>
      <c r="T16" s="47">
        <v>0.0275056642707367</v>
      </c>
      <c r="U16" s="131">
        <v>0.28800639991336</v>
      </c>
      <c r="V16" s="47">
        <v>0.00385242651505896</v>
      </c>
    </row>
    <row r="17" spans="1:22">
      <c r="A17" s="108" t="s">
        <v>33</v>
      </c>
      <c r="B17" s="11">
        <v>0.12849088763603</v>
      </c>
      <c r="C17" s="12">
        <v>0.333223823156709</v>
      </c>
      <c r="D17" s="12">
        <v>0.0244640836671661</v>
      </c>
      <c r="E17" s="12">
        <v>0.0347282514325404</v>
      </c>
      <c r="F17" s="12">
        <v>0.0418510104029654</v>
      </c>
      <c r="G17" s="12">
        <v>0.0484683986041101</v>
      </c>
      <c r="H17" s="12">
        <v>0.0171210889012541</v>
      </c>
      <c r="I17" s="119">
        <v>0.696746912690404</v>
      </c>
      <c r="J17" s="12">
        <v>3.25635779011985</v>
      </c>
      <c r="K17" s="12">
        <v>1.49993450067683</v>
      </c>
      <c r="L17" s="12">
        <v>3.25378691715325</v>
      </c>
      <c r="M17" s="29">
        <v>0.12849088763603</v>
      </c>
      <c r="N17" s="30">
        <v>0.333223823156709</v>
      </c>
      <c r="O17" s="30">
        <v>0.0336811151675573</v>
      </c>
      <c r="P17" s="31">
        <v>0.254112133398589</v>
      </c>
      <c r="Q17" s="30">
        <v>2.67002640264998</v>
      </c>
      <c r="R17" s="129">
        <v>0</v>
      </c>
      <c r="S17" s="130">
        <v>0</v>
      </c>
      <c r="T17" s="47">
        <v>0.00874063362103087</v>
      </c>
      <c r="U17" s="131">
        <v>0.383653260556243</v>
      </c>
      <c r="V17" s="47">
        <v>1.01333012717688</v>
      </c>
    </row>
    <row r="18" spans="1:22">
      <c r="A18" s="108" t="s">
        <v>34</v>
      </c>
      <c r="B18" s="11">
        <v>0.367116821817228</v>
      </c>
      <c r="C18" s="12">
        <v>0.302717416811377</v>
      </c>
      <c r="D18" s="12">
        <v>0.574905966178404</v>
      </c>
      <c r="E18" s="12">
        <v>0.532499855298952</v>
      </c>
      <c r="F18" s="12">
        <v>0.508190840607437</v>
      </c>
      <c r="G18" s="12">
        <v>0.467720046529663</v>
      </c>
      <c r="H18" s="12">
        <v>0.894576895090528</v>
      </c>
      <c r="I18" s="119">
        <v>0.903368410936524</v>
      </c>
      <c r="J18" s="12">
        <v>13.3855597778427</v>
      </c>
      <c r="K18" s="12">
        <v>17.7241168507925</v>
      </c>
      <c r="L18" s="12">
        <v>15.3622746890073</v>
      </c>
      <c r="M18" s="29">
        <v>0.367116821817228</v>
      </c>
      <c r="N18" s="30">
        <v>0.302717416811377</v>
      </c>
      <c r="O18" s="30">
        <v>0.538532220694931</v>
      </c>
      <c r="P18" s="31">
        <v>0.755221784185571</v>
      </c>
      <c r="Q18" s="30">
        <v>15.4906504392142</v>
      </c>
      <c r="R18" s="129">
        <v>0</v>
      </c>
      <c r="S18" s="130">
        <v>0</v>
      </c>
      <c r="T18" s="47">
        <v>0.033764168421426</v>
      </c>
      <c r="U18" s="131">
        <v>0.249022608519975</v>
      </c>
      <c r="V18" s="47">
        <v>7.27354180089896</v>
      </c>
    </row>
    <row r="19" spans="1:22">
      <c r="A19" s="108" t="s">
        <v>35</v>
      </c>
      <c r="B19" s="11">
        <v>0.624098597089288</v>
      </c>
      <c r="C19" s="12">
        <v>0</v>
      </c>
      <c r="D19" s="12">
        <v>0</v>
      </c>
      <c r="E19" s="12">
        <v>0.0028940209527117</v>
      </c>
      <c r="F19" s="12">
        <v>0</v>
      </c>
      <c r="G19" s="12">
        <v>0.0290810391624661</v>
      </c>
      <c r="H19" s="12">
        <v>0</v>
      </c>
      <c r="I19" s="119">
        <v>0.00480515112200279</v>
      </c>
      <c r="J19" s="12">
        <v>0</v>
      </c>
      <c r="K19" s="12">
        <v>0.0043666215449107</v>
      </c>
      <c r="L19" s="12">
        <v>0</v>
      </c>
      <c r="M19" s="29">
        <v>0.624098597089288</v>
      </c>
      <c r="N19" s="30">
        <v>0</v>
      </c>
      <c r="O19" s="30">
        <v>0.000964673650903899</v>
      </c>
      <c r="P19" s="31">
        <v>0.0112953967614896</v>
      </c>
      <c r="Q19" s="30">
        <v>0.00145554051497023</v>
      </c>
      <c r="R19" s="129">
        <v>0</v>
      </c>
      <c r="S19" s="130">
        <v>0</v>
      </c>
      <c r="T19" s="47">
        <v>0.00167086377608852</v>
      </c>
      <c r="U19" s="131">
        <v>0.0155890723276877</v>
      </c>
      <c r="V19" s="47">
        <v>0.00252107012440341</v>
      </c>
    </row>
    <row r="20" spans="1:22">
      <c r="A20" s="108" t="s">
        <v>36</v>
      </c>
      <c r="B20" s="11">
        <v>0.0629343123115248</v>
      </c>
      <c r="C20" s="12">
        <v>0.0915192190359976</v>
      </c>
      <c r="D20" s="12">
        <v>0</v>
      </c>
      <c r="E20" s="12">
        <v>0.0347282514325404</v>
      </c>
      <c r="F20" s="12">
        <v>0.0597871577185221</v>
      </c>
      <c r="G20" s="12">
        <v>0.268999612252811</v>
      </c>
      <c r="H20" s="12">
        <v>0.0214013611265676</v>
      </c>
      <c r="I20" s="119">
        <v>0.518956321176301</v>
      </c>
      <c r="J20" s="12">
        <v>0.0526161940952938</v>
      </c>
      <c r="K20" s="12">
        <v>0.349329723592856</v>
      </c>
      <c r="L20" s="12">
        <v>0.152322924600152</v>
      </c>
      <c r="M20" s="29">
        <v>0.0629343123115248</v>
      </c>
      <c r="N20" s="30">
        <v>0.0915192190359976</v>
      </c>
      <c r="O20" s="30">
        <v>0.0315051363836875</v>
      </c>
      <c r="P20" s="31">
        <v>0.269785764851893</v>
      </c>
      <c r="Q20" s="30">
        <v>0.184756280762767</v>
      </c>
      <c r="R20" s="129">
        <v>0</v>
      </c>
      <c r="S20" s="130">
        <v>0</v>
      </c>
      <c r="T20" s="47">
        <v>0.0300236142057958</v>
      </c>
      <c r="U20" s="131">
        <v>0.248778411632631</v>
      </c>
      <c r="V20" s="47">
        <v>0.150992289838599</v>
      </c>
    </row>
    <row r="21" spans="1:22">
      <c r="A21" s="108" t="s">
        <v>37</v>
      </c>
      <c r="B21" s="11">
        <v>0.217647830077357</v>
      </c>
      <c r="C21" s="12">
        <v>1.13108368141925</v>
      </c>
      <c r="D21" s="12">
        <v>0</v>
      </c>
      <c r="E21" s="12">
        <v>0.0202581466689819</v>
      </c>
      <c r="F21" s="12">
        <v>0.0119574315437044</v>
      </c>
      <c r="G21" s="12">
        <v>0.358666149670415</v>
      </c>
      <c r="H21" s="12">
        <v>0.0556435389290759</v>
      </c>
      <c r="I21" s="119">
        <v>0.389217240882226</v>
      </c>
      <c r="J21" s="12">
        <v>0.0496930722011108</v>
      </c>
      <c r="K21" s="12">
        <v>0.0327496615868303</v>
      </c>
      <c r="L21" s="12">
        <v>0.00846238470000846</v>
      </c>
      <c r="M21" s="29">
        <v>0.217647830077357</v>
      </c>
      <c r="N21" s="30">
        <v>1.13108368141925</v>
      </c>
      <c r="O21" s="30">
        <v>0.0107385260708954</v>
      </c>
      <c r="P21" s="31">
        <v>0.267842309827239</v>
      </c>
      <c r="Q21" s="30">
        <v>0.0303017061626498</v>
      </c>
      <c r="R21" s="129">
        <v>0</v>
      </c>
      <c r="S21" s="130">
        <v>0</v>
      </c>
      <c r="T21" s="47">
        <v>0.0101839297193779</v>
      </c>
      <c r="U21" s="131">
        <v>0.184403310901883</v>
      </c>
      <c r="V21" s="47">
        <v>0.0207240623979101</v>
      </c>
    </row>
    <row r="22" spans="1:22">
      <c r="A22" s="108" t="s">
        <v>38</v>
      </c>
      <c r="B22" s="11">
        <v>31.6690704077619</v>
      </c>
      <c r="C22" s="12">
        <v>36.2298775050453</v>
      </c>
      <c r="D22" s="12">
        <v>0.253814868046849</v>
      </c>
      <c r="E22" s="12">
        <v>0.931874746773167</v>
      </c>
      <c r="F22" s="12">
        <v>1.11801984933636</v>
      </c>
      <c r="G22" s="12">
        <v>6.25242341993021</v>
      </c>
      <c r="H22" s="12">
        <v>2.40979326285152</v>
      </c>
      <c r="I22" s="119">
        <v>6.49175916582577</v>
      </c>
      <c r="J22" s="12">
        <v>4.17714118678749</v>
      </c>
      <c r="K22" s="12">
        <v>5.82725645168333</v>
      </c>
      <c r="L22" s="12">
        <v>3.02530253025303</v>
      </c>
      <c r="M22" s="29">
        <v>31.6690704077619</v>
      </c>
      <c r="N22" s="30">
        <v>36.2298775050453</v>
      </c>
      <c r="O22" s="30">
        <v>0.767903154718793</v>
      </c>
      <c r="P22" s="31">
        <v>5.05132528286916</v>
      </c>
      <c r="Q22" s="30">
        <v>4.34323338957462</v>
      </c>
      <c r="R22" s="129">
        <v>0</v>
      </c>
      <c r="S22" s="130">
        <v>0</v>
      </c>
      <c r="T22" s="47">
        <v>0.454837965293176</v>
      </c>
      <c r="U22" s="131">
        <v>2.29076165486498</v>
      </c>
      <c r="V22" s="47">
        <v>1.40834172320665</v>
      </c>
    </row>
    <row r="23" spans="1:22">
      <c r="A23" s="108" t="s">
        <v>39</v>
      </c>
      <c r="B23" s="11">
        <v>0.0314671561557624</v>
      </c>
      <c r="C23" s="12">
        <v>0.112639038813535</v>
      </c>
      <c r="D23" s="12">
        <v>0</v>
      </c>
      <c r="E23" s="12">
        <v>0</v>
      </c>
      <c r="F23" s="12">
        <v>0</v>
      </c>
      <c r="G23" s="12">
        <v>0.00242341993020551</v>
      </c>
      <c r="H23" s="12">
        <v>0</v>
      </c>
      <c r="I23" s="119">
        <v>0</v>
      </c>
      <c r="J23" s="12">
        <v>0.011692487576732</v>
      </c>
      <c r="K23" s="12">
        <v>0</v>
      </c>
      <c r="L23" s="12">
        <v>0</v>
      </c>
      <c r="M23" s="29">
        <v>0.0314671561557624</v>
      </c>
      <c r="N23" s="30">
        <v>0.112639038813535</v>
      </c>
      <c r="O23" s="30">
        <v>0</v>
      </c>
      <c r="P23" s="31">
        <v>0.000807806643401835</v>
      </c>
      <c r="Q23" s="30">
        <v>0.00389749585891065</v>
      </c>
      <c r="R23" s="129">
        <v>0</v>
      </c>
      <c r="S23" s="130">
        <v>0</v>
      </c>
      <c r="T23" s="47">
        <v>0</v>
      </c>
      <c r="U23" s="131">
        <v>0.00139916214906365</v>
      </c>
      <c r="V23" s="47">
        <v>0.00675066084992255</v>
      </c>
    </row>
    <row r="24" spans="1:22">
      <c r="A24" s="108" t="s">
        <v>40</v>
      </c>
      <c r="B24" s="11">
        <v>0.65294349023207</v>
      </c>
      <c r="C24" s="12">
        <v>3.07176045431079</v>
      </c>
      <c r="D24" s="12">
        <v>0</v>
      </c>
      <c r="E24" s="12">
        <v>0.0260461885744053</v>
      </c>
      <c r="F24" s="12">
        <v>0.0239148630874088</v>
      </c>
      <c r="G24" s="12">
        <v>0.525882124854595</v>
      </c>
      <c r="H24" s="12">
        <v>0.14552925566066</v>
      </c>
      <c r="I24" s="119">
        <v>0.41324299649224</v>
      </c>
      <c r="J24" s="12">
        <v>0.432622040339082</v>
      </c>
      <c r="K24" s="12">
        <v>0.244530806514999</v>
      </c>
      <c r="L24" s="12">
        <v>0.0846238470000846</v>
      </c>
      <c r="M24" s="29">
        <v>0.65294349023207</v>
      </c>
      <c r="N24" s="30">
        <v>3.07176045431079</v>
      </c>
      <c r="O24" s="30">
        <v>0.0166536838872714</v>
      </c>
      <c r="P24" s="31">
        <v>0.361551459002498</v>
      </c>
      <c r="Q24" s="30">
        <v>0.253925564618055</v>
      </c>
      <c r="R24" s="129">
        <v>0</v>
      </c>
      <c r="S24" s="130">
        <v>0</v>
      </c>
      <c r="T24" s="47">
        <v>0.0144618300137207</v>
      </c>
      <c r="U24" s="131">
        <v>0.19537422440551</v>
      </c>
      <c r="V24" s="47">
        <v>0.17418921250084</v>
      </c>
    </row>
    <row r="25" spans="1:22">
      <c r="A25" s="109" t="s">
        <v>41</v>
      </c>
      <c r="B25" s="51">
        <v>0.270093090336961</v>
      </c>
      <c r="C25" s="52">
        <v>0.0938658656779462</v>
      </c>
      <c r="D25" s="52">
        <v>0</v>
      </c>
      <c r="E25" s="52">
        <v>0.0028940209527117</v>
      </c>
      <c r="F25" s="52">
        <v>0</v>
      </c>
      <c r="G25" s="52">
        <v>0.0436215587436991</v>
      </c>
      <c r="H25" s="52">
        <v>0.0171210889012541</v>
      </c>
      <c r="I25" s="120">
        <v>0.0240257556100139</v>
      </c>
      <c r="J25" s="52">
        <v>0.00584624378836598</v>
      </c>
      <c r="K25" s="52">
        <v>0</v>
      </c>
      <c r="L25" s="52">
        <v>0.055005500550055</v>
      </c>
      <c r="M25" s="54">
        <v>0.270093090336961</v>
      </c>
      <c r="N25" s="55">
        <v>0.0938658656779462</v>
      </c>
      <c r="O25" s="55">
        <v>0.000964673650903899</v>
      </c>
      <c r="P25" s="56">
        <v>0.0282561344183224</v>
      </c>
      <c r="Q25" s="55">
        <v>0.0332373698221041</v>
      </c>
      <c r="R25" s="132">
        <v>0</v>
      </c>
      <c r="S25" s="133">
        <v>0</v>
      </c>
      <c r="T25" s="57">
        <v>0.00167086377608852</v>
      </c>
      <c r="U25" s="134">
        <v>0.0137473926296561</v>
      </c>
      <c r="V25" s="57">
        <v>0.0302115214847933</v>
      </c>
    </row>
    <row r="26" ht="15.75" spans="1:22">
      <c r="A26" s="110" t="s">
        <v>42</v>
      </c>
      <c r="B26" s="111">
        <v>0.0708011013504655</v>
      </c>
      <c r="C26" s="112">
        <v>0.248744544046557</v>
      </c>
      <c r="D26" s="112">
        <v>0</v>
      </c>
      <c r="E26" s="112">
        <v>0</v>
      </c>
      <c r="F26" s="112">
        <v>0</v>
      </c>
      <c r="G26" s="112">
        <v>0</v>
      </c>
      <c r="H26" s="112">
        <v>0</v>
      </c>
      <c r="I26" s="121">
        <v>0</v>
      </c>
      <c r="J26" s="112">
        <v>0</v>
      </c>
      <c r="K26" s="112">
        <v>0</v>
      </c>
      <c r="L26" s="112">
        <v>0.00846238470000846</v>
      </c>
      <c r="M26" s="122">
        <v>0.0708011013504655</v>
      </c>
      <c r="N26" s="123">
        <v>0.248744544046557</v>
      </c>
      <c r="O26" s="123">
        <v>0</v>
      </c>
      <c r="P26" s="124">
        <v>0</v>
      </c>
      <c r="Q26" s="123">
        <v>0.00282079490000282</v>
      </c>
      <c r="R26" s="135">
        <v>0</v>
      </c>
      <c r="S26" s="136">
        <v>0</v>
      </c>
      <c r="T26" s="137">
        <v>0</v>
      </c>
      <c r="U26" s="138">
        <v>0</v>
      </c>
      <c r="V26" s="137">
        <v>0.00488576008453606</v>
      </c>
    </row>
  </sheetData>
  <mergeCells count="1">
    <mergeCell ref="R1:V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87"/>
  <sheetViews>
    <sheetView zoomScale="70" zoomScaleNormal="70" topLeftCell="A21" workbookViewId="0">
      <selection activeCell="I52" sqref="I52"/>
    </sheetView>
  </sheetViews>
  <sheetFormatPr defaultColWidth="9" defaultRowHeight="15"/>
  <cols>
    <col min="1" max="1" width="24.2857142857143" customWidth="1"/>
    <col min="2" max="3" width="23.847619047619" customWidth="1"/>
    <col min="4" max="4" width="17.1428571428571" customWidth="1"/>
    <col min="5" max="5" width="21.5714285714286" customWidth="1"/>
    <col min="6" max="8" width="21.2857142857143" customWidth="1"/>
    <col min="9" max="9" width="21.5714285714286" customWidth="1"/>
    <col min="10" max="10" width="16" customWidth="1"/>
    <col min="11" max="11" width="18.1428571428571" customWidth="1"/>
    <col min="12" max="12" width="17.2857142857143" customWidth="1"/>
    <col min="13" max="13" width="19.4285714285714" customWidth="1"/>
    <col min="14" max="14" width="19" customWidth="1"/>
    <col min="15" max="15" width="19.1428571428571" customWidth="1"/>
    <col min="16" max="16" width="14" customWidth="1"/>
    <col min="17" max="17" width="19" customWidth="1"/>
    <col min="18" max="18" width="18.4285714285714" customWidth="1"/>
    <col min="19" max="19" width="20.4285714285714" customWidth="1"/>
    <col min="20" max="20" width="18.847619047619" customWidth="1"/>
    <col min="21" max="21" width="19.1428571428571" customWidth="1"/>
    <col min="22" max="22" width="17.1428571428571" customWidth="1"/>
    <col min="23" max="23" width="18.2857142857143" customWidth="1"/>
    <col min="24" max="24" width="16.2857142857143" customWidth="1"/>
    <col min="25" max="25" width="19.2857142857143" customWidth="1"/>
  </cols>
  <sheetData>
    <row r="1" ht="15.75" spans="2:22">
      <c r="B1" s="62"/>
      <c r="C1" s="63"/>
      <c r="D1" s="2"/>
      <c r="E1" s="2"/>
      <c r="F1" s="2"/>
      <c r="G1" s="2"/>
      <c r="H1" s="2"/>
      <c r="I1" s="2" t="s">
        <v>0</v>
      </c>
      <c r="J1" s="2"/>
      <c r="K1" s="2"/>
      <c r="L1" s="2"/>
      <c r="M1" s="15"/>
      <c r="N1" s="15"/>
      <c r="O1" s="15" t="s">
        <v>1</v>
      </c>
      <c r="P1" s="15"/>
      <c r="Q1" s="83"/>
      <c r="R1" s="32"/>
      <c r="S1" s="33" t="s">
        <v>43</v>
      </c>
      <c r="T1" s="33"/>
      <c r="U1" s="33"/>
      <c r="V1" s="34"/>
    </row>
    <row r="2" ht="15.75" spans="1:22">
      <c r="A2" s="64" t="s">
        <v>44</v>
      </c>
      <c r="B2" s="65" t="s">
        <v>4</v>
      </c>
      <c r="C2" s="66" t="s">
        <v>5</v>
      </c>
      <c r="D2" s="66" t="s">
        <v>6</v>
      </c>
      <c r="E2" s="66" t="s">
        <v>7</v>
      </c>
      <c r="F2" s="66" t="s">
        <v>8</v>
      </c>
      <c r="G2" s="66" t="s">
        <v>9</v>
      </c>
      <c r="H2" s="66" t="s">
        <v>10</v>
      </c>
      <c r="I2" s="72" t="s">
        <v>11</v>
      </c>
      <c r="J2" s="66" t="s">
        <v>12</v>
      </c>
      <c r="K2" s="66" t="s">
        <v>13</v>
      </c>
      <c r="L2" s="73" t="s">
        <v>14</v>
      </c>
      <c r="M2" s="74" t="s">
        <v>4</v>
      </c>
      <c r="N2" s="75" t="s">
        <v>15</v>
      </c>
      <c r="O2" s="75" t="s">
        <v>16</v>
      </c>
      <c r="P2" s="76" t="s">
        <v>17</v>
      </c>
      <c r="Q2" s="84" t="s">
        <v>18</v>
      </c>
      <c r="R2" s="85" t="s">
        <v>4</v>
      </c>
      <c r="S2" s="86" t="s">
        <v>15</v>
      </c>
      <c r="T2" s="86" t="s">
        <v>16</v>
      </c>
      <c r="U2" s="87" t="s">
        <v>17</v>
      </c>
      <c r="V2" s="88" t="s">
        <v>18</v>
      </c>
    </row>
    <row r="3" spans="1:22">
      <c r="A3" t="s">
        <v>45</v>
      </c>
      <c r="B3" s="67">
        <v>0.925658843582011</v>
      </c>
      <c r="C3" s="68">
        <v>2.43816586098465</v>
      </c>
      <c r="D3" s="68">
        <v>0</v>
      </c>
      <c r="E3" s="68">
        <v>0.0028940209527117</v>
      </c>
      <c r="F3" s="68">
        <v>0.0119574315437044</v>
      </c>
      <c r="G3" s="68">
        <v>0.00242341993020551</v>
      </c>
      <c r="H3" s="68">
        <v>0.00428027222531353</v>
      </c>
      <c r="I3" s="68">
        <v>0.00480515112200279</v>
      </c>
      <c r="J3" s="68">
        <v>0</v>
      </c>
      <c r="K3" s="68">
        <v>0</v>
      </c>
      <c r="L3" s="77">
        <v>0</v>
      </c>
      <c r="M3" s="78">
        <v>0.925658843582011</v>
      </c>
      <c r="N3" s="79">
        <v>2.43816586098465</v>
      </c>
      <c r="O3" s="79">
        <v>0.00495048416547204</v>
      </c>
      <c r="P3" s="79">
        <v>0.00383628109250727</v>
      </c>
      <c r="Q3" s="89">
        <v>0</v>
      </c>
      <c r="R3" s="90">
        <f t="shared" ref="R3:R66" si="0">0</f>
        <v>0</v>
      </c>
      <c r="S3" s="91">
        <f t="shared" ref="S3:S66" si="1">0</f>
        <v>0</v>
      </c>
      <c r="T3" s="91">
        <v>0.00623833495330859</v>
      </c>
      <c r="U3" s="91">
        <v>0.0012514019985612</v>
      </c>
      <c r="V3" s="92">
        <v>0</v>
      </c>
    </row>
    <row r="4" spans="1:22">
      <c r="A4" t="s">
        <v>46</v>
      </c>
      <c r="B4" s="69">
        <v>0.13111315064901</v>
      </c>
      <c r="C4" s="70">
        <v>0.476369268315577</v>
      </c>
      <c r="D4" s="70">
        <v>0</v>
      </c>
      <c r="E4" s="70">
        <v>0</v>
      </c>
      <c r="F4" s="70">
        <v>0.00597871577185221</v>
      </c>
      <c r="G4" s="70">
        <v>0.014540519581233</v>
      </c>
      <c r="H4" s="70">
        <v>0.00428027222531353</v>
      </c>
      <c r="I4" s="70">
        <v>0.00961030224400557</v>
      </c>
      <c r="J4" s="70">
        <v>0.011692487576732</v>
      </c>
      <c r="K4" s="70">
        <v>0.00873324308982141</v>
      </c>
      <c r="L4" s="77">
        <v>0.00423119235000423</v>
      </c>
      <c r="M4" s="80">
        <v>0.13111315064901</v>
      </c>
      <c r="N4" s="81">
        <v>0.476369268315577</v>
      </c>
      <c r="O4" s="81">
        <v>0.00199290525728407</v>
      </c>
      <c r="P4" s="81">
        <v>0.00947703135018405</v>
      </c>
      <c r="Q4" s="89">
        <v>0.00821897433885253</v>
      </c>
      <c r="R4" s="93">
        <f t="shared" si="0"/>
        <v>0</v>
      </c>
      <c r="S4" s="94">
        <f t="shared" si="1"/>
        <v>0</v>
      </c>
      <c r="T4" s="94">
        <v>0.00345181316028713</v>
      </c>
      <c r="U4" s="94">
        <v>0.00513142181071857</v>
      </c>
      <c r="V4" s="92">
        <v>0.00375713799004838</v>
      </c>
    </row>
    <row r="5" spans="1:22">
      <c r="A5" t="s">
        <v>47</v>
      </c>
      <c r="B5" s="69">
        <v>0.0629343123115248</v>
      </c>
      <c r="C5" s="70">
        <v>0.215891491059276</v>
      </c>
      <c r="D5" s="70">
        <v>0.039754135959145</v>
      </c>
      <c r="E5" s="70">
        <v>0.0318342304798287</v>
      </c>
      <c r="F5" s="70">
        <v>0.0418510104029654</v>
      </c>
      <c r="G5" s="70">
        <v>0.00242341993020551</v>
      </c>
      <c r="H5" s="70">
        <v>0.0556435389290759</v>
      </c>
      <c r="I5" s="70">
        <v>0</v>
      </c>
      <c r="J5" s="70">
        <v>0.245542239111371</v>
      </c>
      <c r="K5" s="70">
        <v>0.227064320335357</v>
      </c>
      <c r="L5" s="77">
        <v>0.0296183464500296</v>
      </c>
      <c r="M5" s="80">
        <v>0.0629343123115248</v>
      </c>
      <c r="N5" s="81">
        <v>0.215891491059276</v>
      </c>
      <c r="O5" s="81">
        <v>0.0378131256139797</v>
      </c>
      <c r="P5" s="81">
        <v>0.0193556529530938</v>
      </c>
      <c r="Q5" s="89">
        <v>0.167408301965586</v>
      </c>
      <c r="R5" s="93">
        <f t="shared" si="0"/>
        <v>0</v>
      </c>
      <c r="S5" s="94">
        <f t="shared" si="1"/>
        <v>0</v>
      </c>
      <c r="T5" s="94">
        <v>0.0052829547487337</v>
      </c>
      <c r="U5" s="94">
        <v>0.0314495825488024</v>
      </c>
      <c r="V5" s="92">
        <v>0.119686725459875</v>
      </c>
    </row>
    <row r="6" spans="1:22">
      <c r="A6" t="s">
        <v>48</v>
      </c>
      <c r="B6" s="69">
        <v>0.167824832830733</v>
      </c>
      <c r="C6" s="70">
        <v>0.807246444830337</v>
      </c>
      <c r="D6" s="70">
        <v>0</v>
      </c>
      <c r="E6" s="70">
        <v>0</v>
      </c>
      <c r="F6" s="70">
        <v>0</v>
      </c>
      <c r="G6" s="70">
        <v>0.0121170996510275</v>
      </c>
      <c r="H6" s="70">
        <v>0</v>
      </c>
      <c r="I6" s="70">
        <v>0.00961030224400557</v>
      </c>
      <c r="J6" s="70">
        <v>0</v>
      </c>
      <c r="K6" s="70">
        <v>0.00873324308982141</v>
      </c>
      <c r="L6" s="77">
        <v>0</v>
      </c>
      <c r="M6" s="80">
        <v>0.167824832830733</v>
      </c>
      <c r="N6" s="81">
        <v>0.807246444830337</v>
      </c>
      <c r="O6" s="81">
        <v>0</v>
      </c>
      <c r="P6" s="81">
        <v>0.00724246729834437</v>
      </c>
      <c r="Q6" s="89">
        <v>0.00291108102994047</v>
      </c>
      <c r="R6" s="93">
        <f t="shared" si="0"/>
        <v>0</v>
      </c>
      <c r="S6" s="94">
        <f t="shared" si="1"/>
        <v>0</v>
      </c>
      <c r="T6" s="94">
        <v>0</v>
      </c>
      <c r="U6" s="94">
        <v>0.00639617133413839</v>
      </c>
      <c r="V6" s="92">
        <v>0.00504214024880683</v>
      </c>
    </row>
    <row r="7" spans="1:22">
      <c r="A7" t="s">
        <v>49</v>
      </c>
      <c r="B7" s="69">
        <v>1.46322276124295</v>
      </c>
      <c r="C7" s="70">
        <v>0.00234664664194866</v>
      </c>
      <c r="D7" s="70">
        <v>0.00305801045839577</v>
      </c>
      <c r="E7" s="70">
        <v>0.00868206285813509</v>
      </c>
      <c r="F7" s="70">
        <v>0.00597871577185221</v>
      </c>
      <c r="G7" s="70">
        <v>0.903935633966654</v>
      </c>
      <c r="H7" s="70">
        <v>0.214013611265677</v>
      </c>
      <c r="I7" s="70">
        <v>0.0192206044880111</v>
      </c>
      <c r="J7" s="70">
        <v>0.192926045016077</v>
      </c>
      <c r="K7" s="70">
        <v>0.087332430898214</v>
      </c>
      <c r="L7" s="77">
        <v>0.0507743082000508</v>
      </c>
      <c r="M7" s="80">
        <v>1.46322276124295</v>
      </c>
      <c r="N7" s="81">
        <v>0.00234664664194866</v>
      </c>
      <c r="O7" s="81">
        <v>0.00590626302946102</v>
      </c>
      <c r="P7" s="81">
        <v>0.379056616573447</v>
      </c>
      <c r="Q7" s="89">
        <v>0.110344261371447</v>
      </c>
      <c r="R7" s="93">
        <f t="shared" si="0"/>
        <v>0</v>
      </c>
      <c r="S7" s="94">
        <f t="shared" si="1"/>
        <v>0</v>
      </c>
      <c r="T7" s="94">
        <v>0.0028127261506701</v>
      </c>
      <c r="U7" s="94">
        <v>0.464875860899568</v>
      </c>
      <c r="V7" s="92">
        <v>0.073816917615475</v>
      </c>
    </row>
    <row r="8" spans="1:22">
      <c r="A8" t="s">
        <v>50</v>
      </c>
      <c r="B8" s="69">
        <v>0.0209781041038416</v>
      </c>
      <c r="C8" s="70">
        <v>0</v>
      </c>
      <c r="D8" s="70">
        <v>0.00611602091679154</v>
      </c>
      <c r="E8" s="70">
        <v>0.0115760838108468</v>
      </c>
      <c r="F8" s="70">
        <v>0</v>
      </c>
      <c r="G8" s="70">
        <v>0.00242341993020551</v>
      </c>
      <c r="H8" s="70">
        <v>0</v>
      </c>
      <c r="I8" s="70">
        <v>0.00480515112200279</v>
      </c>
      <c r="J8" s="70">
        <v>0.0321543408360129</v>
      </c>
      <c r="K8" s="70">
        <v>0.0130998646347321</v>
      </c>
      <c r="L8" s="77">
        <v>0.0465431158500465</v>
      </c>
      <c r="M8" s="80">
        <v>0.0209781041038416</v>
      </c>
      <c r="N8" s="81">
        <v>0</v>
      </c>
      <c r="O8" s="81">
        <v>0.00589736824254611</v>
      </c>
      <c r="P8" s="81">
        <v>0.00240952368406943</v>
      </c>
      <c r="Q8" s="89">
        <v>0.0305991071069305</v>
      </c>
      <c r="R8" s="93">
        <f t="shared" si="0"/>
        <v>0</v>
      </c>
      <c r="S8" s="94">
        <f t="shared" si="1"/>
        <v>0</v>
      </c>
      <c r="T8" s="94">
        <v>0.00579113856188084</v>
      </c>
      <c r="U8" s="94">
        <v>0.002402605701226</v>
      </c>
      <c r="V8" s="92">
        <v>0.0167757809632432</v>
      </c>
    </row>
    <row r="9" spans="1:22">
      <c r="A9" t="s">
        <v>51</v>
      </c>
      <c r="B9" s="69">
        <v>1.03841615314016</v>
      </c>
      <c r="C9" s="70">
        <v>0.00469329328389731</v>
      </c>
      <c r="D9" s="70">
        <v>0.00305801045839577</v>
      </c>
      <c r="E9" s="70">
        <v>0.0028940209527117</v>
      </c>
      <c r="F9" s="70">
        <v>0</v>
      </c>
      <c r="G9" s="70">
        <v>0.489530825901512</v>
      </c>
      <c r="H9" s="70">
        <v>0.149809527885974</v>
      </c>
      <c r="I9" s="70">
        <v>0.0336360578540195</v>
      </c>
      <c r="J9" s="70">
        <v>0.0146156094709149</v>
      </c>
      <c r="K9" s="70">
        <v>0.0261997292694642</v>
      </c>
      <c r="L9" s="77">
        <v>0.0761614623000762</v>
      </c>
      <c r="M9" s="80">
        <v>1.03841615314016</v>
      </c>
      <c r="N9" s="81">
        <v>0.00469329328389731</v>
      </c>
      <c r="O9" s="81">
        <v>0.00198401047036916</v>
      </c>
      <c r="P9" s="81">
        <v>0.224325470547168</v>
      </c>
      <c r="Q9" s="89">
        <v>0.0389922670134851</v>
      </c>
      <c r="R9" s="93">
        <f t="shared" si="0"/>
        <v>0</v>
      </c>
      <c r="S9" s="94">
        <f t="shared" si="1"/>
        <v>0</v>
      </c>
      <c r="T9" s="94">
        <v>0.00172015880063279</v>
      </c>
      <c r="U9" s="94">
        <v>0.236906055571157</v>
      </c>
      <c r="V9" s="92">
        <v>0.0327064178192345</v>
      </c>
    </row>
    <row r="10" spans="1:22">
      <c r="A10" t="s">
        <v>52</v>
      </c>
      <c r="B10" s="69">
        <v>0.951881473711813</v>
      </c>
      <c r="C10" s="70">
        <v>0.185385084713944</v>
      </c>
      <c r="D10" s="70">
        <v>0.00305801045839577</v>
      </c>
      <c r="E10" s="70">
        <v>0</v>
      </c>
      <c r="F10" s="70">
        <v>0.00597871577185221</v>
      </c>
      <c r="G10" s="70">
        <v>0.0460449786739046</v>
      </c>
      <c r="H10" s="70">
        <v>0.00428027222531353</v>
      </c>
      <c r="I10" s="70">
        <v>0.0288309067320167</v>
      </c>
      <c r="J10" s="70">
        <v>0.00292312189418299</v>
      </c>
      <c r="K10" s="70">
        <v>0.0240164184970089</v>
      </c>
      <c r="L10" s="77">
        <v>0</v>
      </c>
      <c r="M10" s="80">
        <v>0.951881473711813</v>
      </c>
      <c r="N10" s="81">
        <v>0.185385084713944</v>
      </c>
      <c r="O10" s="81">
        <v>0.00301224207674932</v>
      </c>
      <c r="P10" s="81">
        <v>0.0263853858770783</v>
      </c>
      <c r="Q10" s="89">
        <v>0.00897984679706395</v>
      </c>
      <c r="R10" s="93">
        <f t="shared" si="0"/>
        <v>0</v>
      </c>
      <c r="S10" s="94">
        <f t="shared" si="1"/>
        <v>0</v>
      </c>
      <c r="T10" s="94">
        <v>0.00298962064963391</v>
      </c>
      <c r="U10" s="94">
        <v>0.0209894760623795</v>
      </c>
      <c r="V10" s="92">
        <v>0.0131038172594001</v>
      </c>
    </row>
    <row r="11" spans="1:22">
      <c r="A11" t="s">
        <v>53</v>
      </c>
      <c r="B11" s="69">
        <v>0.170447095843713</v>
      </c>
      <c r="C11" s="70">
        <v>0.00938658656779462</v>
      </c>
      <c r="D11" s="70">
        <v>0</v>
      </c>
      <c r="E11" s="70">
        <v>0</v>
      </c>
      <c r="F11" s="70">
        <v>0</v>
      </c>
      <c r="G11" s="70">
        <v>0.00484683986041101</v>
      </c>
      <c r="H11" s="70">
        <v>0</v>
      </c>
      <c r="I11" s="70">
        <v>0</v>
      </c>
      <c r="J11" s="70">
        <v>0</v>
      </c>
      <c r="K11" s="70">
        <v>0</v>
      </c>
      <c r="L11" s="77">
        <v>0</v>
      </c>
      <c r="M11" s="80">
        <v>0.170447095843713</v>
      </c>
      <c r="N11" s="81">
        <v>0.00938658656779462</v>
      </c>
      <c r="O11" s="81">
        <v>0</v>
      </c>
      <c r="P11" s="81">
        <v>0.00161561328680367</v>
      </c>
      <c r="Q11" s="89">
        <v>0</v>
      </c>
      <c r="R11" s="93">
        <f t="shared" si="0"/>
        <v>0</v>
      </c>
      <c r="S11" s="94">
        <f t="shared" si="1"/>
        <v>0</v>
      </c>
      <c r="T11" s="94">
        <v>0</v>
      </c>
      <c r="U11" s="94">
        <v>0.00279832429812731</v>
      </c>
      <c r="V11" s="92">
        <v>0</v>
      </c>
    </row>
    <row r="12" spans="1:22">
      <c r="A12" t="s">
        <v>54</v>
      </c>
      <c r="B12" s="69">
        <v>0.90730300249115</v>
      </c>
      <c r="C12" s="70">
        <v>0.0422396395550758</v>
      </c>
      <c r="D12" s="70">
        <v>0</v>
      </c>
      <c r="E12" s="70">
        <v>0.0028940209527117</v>
      </c>
      <c r="F12" s="70">
        <v>0</v>
      </c>
      <c r="G12" s="70">
        <v>0</v>
      </c>
      <c r="H12" s="70">
        <v>0</v>
      </c>
      <c r="I12" s="70">
        <v>0</v>
      </c>
      <c r="J12" s="70">
        <v>0</v>
      </c>
      <c r="K12" s="70">
        <v>0.00873324308982141</v>
      </c>
      <c r="L12" s="77">
        <v>0</v>
      </c>
      <c r="M12" s="80">
        <v>0.90730300249115</v>
      </c>
      <c r="N12" s="81">
        <v>0.0422396395550758</v>
      </c>
      <c r="O12" s="81">
        <v>0.000964673650903899</v>
      </c>
      <c r="P12" s="81">
        <v>0</v>
      </c>
      <c r="Q12" s="89">
        <v>0.00291108102994047</v>
      </c>
      <c r="R12" s="93">
        <f t="shared" si="0"/>
        <v>0</v>
      </c>
      <c r="S12" s="94">
        <f t="shared" si="1"/>
        <v>0</v>
      </c>
      <c r="T12" s="94">
        <v>0.00167086377608852</v>
      </c>
      <c r="U12" s="94">
        <v>0</v>
      </c>
      <c r="V12" s="92">
        <v>0.00504214024880683</v>
      </c>
    </row>
    <row r="13" spans="1:22">
      <c r="A13" t="s">
        <v>55</v>
      </c>
      <c r="B13" s="69">
        <v>0.815523797036843</v>
      </c>
      <c r="C13" s="70">
        <v>5.23067536490355</v>
      </c>
      <c r="D13" s="70">
        <v>0.00305801045839577</v>
      </c>
      <c r="E13" s="70">
        <v>0.0057880419054234</v>
      </c>
      <c r="F13" s="70">
        <v>0.0119574315437044</v>
      </c>
      <c r="G13" s="70">
        <v>0.00242341993020551</v>
      </c>
      <c r="H13" s="70">
        <v>0</v>
      </c>
      <c r="I13" s="70">
        <v>0.00480515112200279</v>
      </c>
      <c r="J13" s="70">
        <v>0</v>
      </c>
      <c r="K13" s="70">
        <v>0.00218331077245535</v>
      </c>
      <c r="L13" s="77">
        <v>0.00846238470000846</v>
      </c>
      <c r="M13" s="80">
        <v>0.815523797036843</v>
      </c>
      <c r="N13" s="81">
        <v>5.23067536490355</v>
      </c>
      <c r="O13" s="81">
        <v>0.00693449463584119</v>
      </c>
      <c r="P13" s="81">
        <v>0.00240952368406943</v>
      </c>
      <c r="Q13" s="89">
        <v>0.00354856515748794</v>
      </c>
      <c r="R13" s="93">
        <f t="shared" si="0"/>
        <v>0</v>
      </c>
      <c r="S13" s="94">
        <f t="shared" si="1"/>
        <v>0</v>
      </c>
      <c r="T13" s="94">
        <v>0.00455913251734591</v>
      </c>
      <c r="U13" s="94">
        <v>0.002402605701226</v>
      </c>
      <c r="V13" s="92">
        <v>0.00439328218472503</v>
      </c>
    </row>
    <row r="14" spans="1:22">
      <c r="A14" s="71" t="s">
        <v>56</v>
      </c>
      <c r="B14" s="69">
        <v>0.338271928674446</v>
      </c>
      <c r="C14" s="70">
        <v>1.3892148120336</v>
      </c>
      <c r="D14" s="70">
        <v>0</v>
      </c>
      <c r="E14" s="70">
        <v>0</v>
      </c>
      <c r="F14" s="70">
        <v>0</v>
      </c>
      <c r="G14" s="70">
        <v>0.00484683986041101</v>
      </c>
      <c r="H14" s="70">
        <v>0</v>
      </c>
      <c r="I14" s="70">
        <v>0.00961030224400557</v>
      </c>
      <c r="J14" s="70">
        <v>0</v>
      </c>
      <c r="K14" s="70">
        <v>0</v>
      </c>
      <c r="L14" s="77">
        <v>0.0126935770500127</v>
      </c>
      <c r="M14" s="80">
        <v>0.338271928674446</v>
      </c>
      <c r="N14" s="81">
        <v>1.3892148120336</v>
      </c>
      <c r="O14" s="81">
        <v>0</v>
      </c>
      <c r="P14" s="81">
        <v>0.00481904736813886</v>
      </c>
      <c r="Q14" s="89">
        <v>0.00423119235000423</v>
      </c>
      <c r="R14" s="93">
        <f t="shared" si="0"/>
        <v>0</v>
      </c>
      <c r="S14" s="94">
        <f t="shared" si="1"/>
        <v>0</v>
      </c>
      <c r="T14" s="94">
        <v>0</v>
      </c>
      <c r="U14" s="94">
        <v>0.00480521140245199</v>
      </c>
      <c r="V14" s="92">
        <v>0.00732864012680408</v>
      </c>
    </row>
    <row r="15" spans="1:22">
      <c r="A15" t="s">
        <v>57</v>
      </c>
      <c r="B15" s="69">
        <v>0.144224465713911</v>
      </c>
      <c r="C15" s="70">
        <v>0.478715914957526</v>
      </c>
      <c r="D15" s="70">
        <v>0</v>
      </c>
      <c r="E15" s="70">
        <v>0</v>
      </c>
      <c r="F15" s="70">
        <v>0</v>
      </c>
      <c r="G15" s="70">
        <v>0</v>
      </c>
      <c r="H15" s="70">
        <v>0</v>
      </c>
      <c r="I15" s="70">
        <v>0</v>
      </c>
      <c r="J15" s="70">
        <v>0</v>
      </c>
      <c r="K15" s="70">
        <v>0</v>
      </c>
      <c r="L15" s="77">
        <v>0</v>
      </c>
      <c r="M15" s="80">
        <v>0.144224465713911</v>
      </c>
      <c r="N15" s="81">
        <v>0.478715914957526</v>
      </c>
      <c r="O15" s="81">
        <v>0</v>
      </c>
      <c r="P15" s="81">
        <v>0</v>
      </c>
      <c r="Q15" s="89">
        <v>0</v>
      </c>
      <c r="R15" s="93">
        <f t="shared" si="0"/>
        <v>0</v>
      </c>
      <c r="S15" s="94">
        <f t="shared" si="1"/>
        <v>0</v>
      </c>
      <c r="T15" s="94">
        <v>0</v>
      </c>
      <c r="U15" s="94">
        <v>0</v>
      </c>
      <c r="V15" s="92">
        <v>0</v>
      </c>
    </row>
    <row r="16" spans="1:22">
      <c r="A16" t="s">
        <v>58</v>
      </c>
      <c r="B16" s="69">
        <v>0.356627769765307</v>
      </c>
      <c r="C16" s="70">
        <v>0</v>
      </c>
      <c r="D16" s="70">
        <v>0</v>
      </c>
      <c r="E16" s="70">
        <v>0</v>
      </c>
      <c r="F16" s="70">
        <v>0.0119574315437044</v>
      </c>
      <c r="G16" s="70">
        <v>0.593737882900349</v>
      </c>
      <c r="H16" s="70">
        <v>0.205453066815049</v>
      </c>
      <c r="I16" s="70">
        <v>0</v>
      </c>
      <c r="J16" s="70">
        <v>0</v>
      </c>
      <c r="K16" s="70">
        <v>0</v>
      </c>
      <c r="L16" s="77">
        <v>0</v>
      </c>
      <c r="M16" s="80">
        <v>0.356627769765307</v>
      </c>
      <c r="N16" s="81">
        <v>0</v>
      </c>
      <c r="O16" s="81">
        <v>0.00398581051456814</v>
      </c>
      <c r="P16" s="81">
        <v>0.266396983238466</v>
      </c>
      <c r="Q16" s="89">
        <v>0</v>
      </c>
      <c r="R16" s="93">
        <f t="shared" si="0"/>
        <v>0</v>
      </c>
      <c r="S16" s="94">
        <f t="shared" si="1"/>
        <v>0</v>
      </c>
      <c r="T16" s="94">
        <v>0.00690362632057426</v>
      </c>
      <c r="U16" s="94">
        <v>0.301524110328702</v>
      </c>
      <c r="V16" s="92">
        <v>0</v>
      </c>
    </row>
    <row r="17" spans="1:22">
      <c r="A17" t="s">
        <v>59</v>
      </c>
      <c r="B17" s="69">
        <v>0.251737249246099</v>
      </c>
      <c r="C17" s="70">
        <v>0.00703993992584597</v>
      </c>
      <c r="D17" s="70">
        <v>0.00611602091679154</v>
      </c>
      <c r="E17" s="70">
        <v>0.0028940209527117</v>
      </c>
      <c r="F17" s="70">
        <v>0</v>
      </c>
      <c r="G17" s="70">
        <v>0.0121170996510275</v>
      </c>
      <c r="H17" s="70">
        <v>0.124127894534092</v>
      </c>
      <c r="I17" s="70">
        <v>0.00961030224400557</v>
      </c>
      <c r="J17" s="70">
        <v>0.0146156094709149</v>
      </c>
      <c r="K17" s="70">
        <v>0.0283830400419196</v>
      </c>
      <c r="L17" s="77">
        <v>0.0338495388000339</v>
      </c>
      <c r="M17" s="80">
        <v>0.251737249246099</v>
      </c>
      <c r="N17" s="81">
        <v>0.00703993992584597</v>
      </c>
      <c r="O17" s="81">
        <v>0.00300334728983441</v>
      </c>
      <c r="P17" s="81">
        <v>0.0486184321430418</v>
      </c>
      <c r="Q17" s="89">
        <v>0.0256160627709561</v>
      </c>
      <c r="R17" s="93">
        <f t="shared" si="0"/>
        <v>0</v>
      </c>
      <c r="S17" s="94">
        <f t="shared" si="1"/>
        <v>0</v>
      </c>
      <c r="T17" s="94">
        <v>0.00305947579654577</v>
      </c>
      <c r="U17" s="94">
        <v>0.0654051235856112</v>
      </c>
      <c r="V17" s="92">
        <v>0.00991101063327582</v>
      </c>
    </row>
    <row r="18" spans="1:22">
      <c r="A18" t="s">
        <v>60</v>
      </c>
      <c r="B18" s="69">
        <v>1.41339976399633</v>
      </c>
      <c r="C18" s="70">
        <v>2.34195334866476</v>
      </c>
      <c r="D18" s="70">
        <v>0.0091740313751873</v>
      </c>
      <c r="E18" s="70">
        <v>0.0376222723852521</v>
      </c>
      <c r="F18" s="70">
        <v>0.0358722946311132</v>
      </c>
      <c r="G18" s="70">
        <v>0.0339278790228771</v>
      </c>
      <c r="H18" s="70">
        <v>0.00428027222531353</v>
      </c>
      <c r="I18" s="70">
        <v>0.129739080294075</v>
      </c>
      <c r="J18" s="70">
        <v>0.00292312189418299</v>
      </c>
      <c r="K18" s="70">
        <v>0.0152831754071875</v>
      </c>
      <c r="L18" s="77">
        <v>0.0253871541000254</v>
      </c>
      <c r="M18" s="80">
        <v>1.41339976399633</v>
      </c>
      <c r="N18" s="81">
        <v>2.34195334866476</v>
      </c>
      <c r="O18" s="81">
        <v>0.0275561994638509</v>
      </c>
      <c r="P18" s="81">
        <v>0.0559824105140886</v>
      </c>
      <c r="Q18" s="89">
        <v>0.0145311504671319</v>
      </c>
      <c r="R18" s="93">
        <f t="shared" si="0"/>
        <v>0</v>
      </c>
      <c r="S18" s="94">
        <f t="shared" si="1"/>
        <v>0</v>
      </c>
      <c r="T18" s="94">
        <v>0.0159434526770366</v>
      </c>
      <c r="U18" s="94">
        <v>0.0655727069746341</v>
      </c>
      <c r="V18" s="92">
        <v>0.0112508818262895</v>
      </c>
    </row>
    <row r="19" spans="1:22">
      <c r="A19" t="s">
        <v>61</v>
      </c>
      <c r="B19" s="69">
        <v>0.0996459944932477</v>
      </c>
      <c r="C19" s="70">
        <v>0.175998498146149</v>
      </c>
      <c r="D19" s="70">
        <v>0.0428121464175407</v>
      </c>
      <c r="E19" s="70">
        <v>0.167853215257278</v>
      </c>
      <c r="F19" s="70">
        <v>0.328829367451871</v>
      </c>
      <c r="G19" s="70">
        <v>0.00242341993020551</v>
      </c>
      <c r="H19" s="70">
        <v>0.00428027222531353</v>
      </c>
      <c r="I19" s="70">
        <v>0.0624669645860362</v>
      </c>
      <c r="J19" s="70">
        <v>1.33878982753581</v>
      </c>
      <c r="K19" s="70">
        <v>2.00646259988647</v>
      </c>
      <c r="L19" s="77">
        <v>0.346957772700347</v>
      </c>
      <c r="M19" s="80">
        <v>0.0996459944932477</v>
      </c>
      <c r="N19" s="81">
        <v>0.175998498146149</v>
      </c>
      <c r="O19" s="81">
        <v>0.179831576375564</v>
      </c>
      <c r="P19" s="81">
        <v>0.0230568855805184</v>
      </c>
      <c r="Q19" s="89">
        <v>1.23073673337421</v>
      </c>
      <c r="R19" s="93">
        <f t="shared" si="0"/>
        <v>0</v>
      </c>
      <c r="S19" s="94">
        <f t="shared" si="1"/>
        <v>0</v>
      </c>
      <c r="T19" s="94">
        <v>0.143384355957546</v>
      </c>
      <c r="U19" s="94">
        <v>0.0341427550225129</v>
      </c>
      <c r="V19" s="92">
        <v>0.835012377891449</v>
      </c>
    </row>
    <row r="20" spans="1:22">
      <c r="A20" t="s">
        <v>62</v>
      </c>
      <c r="B20" s="69">
        <v>0.451029238232595</v>
      </c>
      <c r="C20" s="70">
        <v>1.98056976580467</v>
      </c>
      <c r="D20" s="70">
        <v>0</v>
      </c>
      <c r="E20" s="70">
        <v>0.0057880419054234</v>
      </c>
      <c r="F20" s="70">
        <v>0.00597871577185221</v>
      </c>
      <c r="G20" s="70">
        <v>0</v>
      </c>
      <c r="H20" s="70">
        <v>0</v>
      </c>
      <c r="I20" s="70">
        <v>0</v>
      </c>
      <c r="J20" s="70">
        <v>0.0467699503069278</v>
      </c>
      <c r="K20" s="70">
        <v>0.0283830400419196</v>
      </c>
      <c r="L20" s="77">
        <v>0</v>
      </c>
      <c r="M20" s="80">
        <v>0.451029238232595</v>
      </c>
      <c r="N20" s="81">
        <v>1.98056976580467</v>
      </c>
      <c r="O20" s="81">
        <v>0.00392225255909187</v>
      </c>
      <c r="P20" s="81">
        <v>0</v>
      </c>
      <c r="Q20" s="89">
        <v>0.0250509967829491</v>
      </c>
      <c r="R20" s="93">
        <f t="shared" si="0"/>
        <v>0</v>
      </c>
      <c r="S20" s="94">
        <f t="shared" si="1"/>
        <v>0</v>
      </c>
      <c r="T20" s="94">
        <v>0.0033981080006103</v>
      </c>
      <c r="U20" s="94">
        <v>0</v>
      </c>
      <c r="V20" s="92">
        <v>0.0235623417159216</v>
      </c>
    </row>
    <row r="21" spans="1:22">
      <c r="A21" t="s">
        <v>63</v>
      </c>
      <c r="B21" s="69">
        <v>0.0760456273764259</v>
      </c>
      <c r="C21" s="70">
        <v>0.239357957478763</v>
      </c>
      <c r="D21" s="70">
        <v>0</v>
      </c>
      <c r="E21" s="70">
        <v>0</v>
      </c>
      <c r="F21" s="70">
        <v>0</v>
      </c>
      <c r="G21" s="70">
        <v>0</v>
      </c>
      <c r="H21" s="70">
        <v>0.00428027222531353</v>
      </c>
      <c r="I21" s="70">
        <v>0</v>
      </c>
      <c r="J21" s="70">
        <v>0</v>
      </c>
      <c r="K21" s="70">
        <v>0</v>
      </c>
      <c r="L21" s="77">
        <v>0.00846238470000846</v>
      </c>
      <c r="M21" s="80">
        <v>0.0760456273764259</v>
      </c>
      <c r="N21" s="81">
        <v>0.239357957478763</v>
      </c>
      <c r="O21" s="81">
        <v>0</v>
      </c>
      <c r="P21" s="81">
        <v>0.00142675740843784</v>
      </c>
      <c r="Q21" s="89">
        <v>0.00282079490000282</v>
      </c>
      <c r="R21" s="93">
        <f t="shared" si="0"/>
        <v>0</v>
      </c>
      <c r="S21" s="94">
        <f t="shared" si="1"/>
        <v>0</v>
      </c>
      <c r="T21" s="94">
        <v>0</v>
      </c>
      <c r="U21" s="94">
        <v>0.00247121632148965</v>
      </c>
      <c r="V21" s="92">
        <v>0.00488576008453606</v>
      </c>
    </row>
    <row r="22" spans="1:22">
      <c r="A22" t="s">
        <v>64</v>
      </c>
      <c r="B22" s="69">
        <v>0.0026222630129802</v>
      </c>
      <c r="C22" s="70">
        <v>0.00703993992584597</v>
      </c>
      <c r="D22" s="70">
        <v>0</v>
      </c>
      <c r="E22" s="70">
        <v>0.0202581466689819</v>
      </c>
      <c r="F22" s="70">
        <v>0</v>
      </c>
      <c r="G22" s="70">
        <v>0.404711128344319</v>
      </c>
      <c r="H22" s="70">
        <v>0.0470829944784488</v>
      </c>
      <c r="I22" s="70">
        <v>0.518956321176301</v>
      </c>
      <c r="J22" s="70">
        <v>0.0175387313650979</v>
      </c>
      <c r="K22" s="70">
        <v>0.00654993231736605</v>
      </c>
      <c r="L22" s="77">
        <v>0.0169247694000169</v>
      </c>
      <c r="M22" s="80">
        <v>0.0026222630129802</v>
      </c>
      <c r="N22" s="81">
        <v>0.00703993992584597</v>
      </c>
      <c r="O22" s="81">
        <v>0.0067527155563273</v>
      </c>
      <c r="P22" s="81">
        <v>0.323583481333023</v>
      </c>
      <c r="Q22" s="89">
        <v>0.013671144360827</v>
      </c>
      <c r="R22" s="93">
        <f t="shared" si="0"/>
        <v>0</v>
      </c>
      <c r="S22" s="94">
        <f t="shared" si="1"/>
        <v>0</v>
      </c>
      <c r="T22" s="94">
        <v>0.0116960464326196</v>
      </c>
      <c r="U22" s="94">
        <v>0.246175507401562</v>
      </c>
      <c r="V22" s="92">
        <v>0.00617478607318433</v>
      </c>
    </row>
    <row r="23" spans="1:22">
      <c r="A23" t="s">
        <v>65</v>
      </c>
      <c r="B23" s="69">
        <v>0.0340894191687426</v>
      </c>
      <c r="C23" s="70">
        <v>0.255784483972403</v>
      </c>
      <c r="D23" s="70">
        <v>0</v>
      </c>
      <c r="E23" s="70">
        <v>0</v>
      </c>
      <c r="F23" s="70">
        <v>0.00597871577185221</v>
      </c>
      <c r="G23" s="70">
        <v>0</v>
      </c>
      <c r="H23" s="70">
        <v>0</v>
      </c>
      <c r="I23" s="70">
        <v>0</v>
      </c>
      <c r="J23" s="70">
        <v>0</v>
      </c>
      <c r="K23" s="70">
        <v>0</v>
      </c>
      <c r="L23" s="77">
        <v>0</v>
      </c>
      <c r="M23" s="80">
        <v>0.0340894191687426</v>
      </c>
      <c r="N23" s="81">
        <v>0.255784483972403</v>
      </c>
      <c r="O23" s="81">
        <v>0.00199290525728407</v>
      </c>
      <c r="P23" s="81">
        <v>0</v>
      </c>
      <c r="Q23" s="89">
        <v>0</v>
      </c>
      <c r="R23" s="93">
        <f t="shared" si="0"/>
        <v>0</v>
      </c>
      <c r="S23" s="94">
        <f t="shared" si="1"/>
        <v>0</v>
      </c>
      <c r="T23" s="94">
        <v>0.00345181316028713</v>
      </c>
      <c r="U23" s="94">
        <v>0</v>
      </c>
      <c r="V23" s="92">
        <v>0</v>
      </c>
    </row>
    <row r="24" spans="1:22">
      <c r="A24" t="s">
        <v>66</v>
      </c>
      <c r="B24" s="69">
        <v>2.27087976924085</v>
      </c>
      <c r="C24" s="70">
        <v>0.194771671281738</v>
      </c>
      <c r="D24" s="70">
        <v>0</v>
      </c>
      <c r="E24" s="70">
        <v>0</v>
      </c>
      <c r="F24" s="70">
        <v>0</v>
      </c>
      <c r="G24" s="70">
        <v>0</v>
      </c>
      <c r="H24" s="70">
        <v>0</v>
      </c>
      <c r="I24" s="70">
        <v>0</v>
      </c>
      <c r="J24" s="70">
        <v>0</v>
      </c>
      <c r="K24" s="70">
        <v>0.00873324308982141</v>
      </c>
      <c r="L24" s="77">
        <v>0.00423119235000423</v>
      </c>
      <c r="M24" s="80">
        <v>2.27087976924085</v>
      </c>
      <c r="N24" s="81">
        <v>0.194771671281738</v>
      </c>
      <c r="O24" s="81">
        <v>0</v>
      </c>
      <c r="P24" s="81">
        <v>0</v>
      </c>
      <c r="Q24" s="89">
        <v>0.00432147847994188</v>
      </c>
      <c r="R24" s="93">
        <f t="shared" si="0"/>
        <v>0</v>
      </c>
      <c r="S24" s="94">
        <f t="shared" si="1"/>
        <v>0</v>
      </c>
      <c r="T24" s="94">
        <v>0</v>
      </c>
      <c r="U24" s="94">
        <v>0</v>
      </c>
      <c r="V24" s="92">
        <v>0.00436732153675713</v>
      </c>
    </row>
    <row r="25" spans="1:22">
      <c r="A25" t="s">
        <v>67</v>
      </c>
      <c r="B25" s="69">
        <v>0.0734233643634457</v>
      </c>
      <c r="C25" s="70">
        <v>0.00938658656779462</v>
      </c>
      <c r="D25" s="70">
        <v>0.0366961255007492</v>
      </c>
      <c r="E25" s="70">
        <v>0.057880419054234</v>
      </c>
      <c r="F25" s="70">
        <v>0.0837020208059309</v>
      </c>
      <c r="G25" s="70">
        <v>0.375630089181853</v>
      </c>
      <c r="H25" s="70">
        <v>0.0599238111543894</v>
      </c>
      <c r="I25" s="70">
        <v>0.533371774542309</v>
      </c>
      <c r="J25" s="70">
        <v>0.98801520023385</v>
      </c>
      <c r="K25" s="70">
        <v>0.951923496790533</v>
      </c>
      <c r="L25" s="77">
        <v>0.596598121350597</v>
      </c>
      <c r="M25" s="80">
        <v>0.0734233643634457</v>
      </c>
      <c r="N25" s="81">
        <v>0.00938658656779462</v>
      </c>
      <c r="O25" s="81">
        <v>0.059426188453638</v>
      </c>
      <c r="P25" s="81">
        <v>0.322975224959517</v>
      </c>
      <c r="Q25" s="89">
        <v>0.84551227279166</v>
      </c>
      <c r="R25" s="93">
        <f t="shared" si="0"/>
        <v>0</v>
      </c>
      <c r="S25" s="94">
        <f t="shared" si="1"/>
        <v>0</v>
      </c>
      <c r="T25" s="94">
        <v>0.0235410407721818</v>
      </c>
      <c r="U25" s="94">
        <v>0.241076014057282</v>
      </c>
      <c r="V25" s="92">
        <v>0.216320003363255</v>
      </c>
    </row>
    <row r="26" spans="1:22">
      <c r="A26" t="s">
        <v>68</v>
      </c>
      <c r="B26" s="69">
        <v>21.8670512652419</v>
      </c>
      <c r="C26" s="70">
        <v>1.2249495470972</v>
      </c>
      <c r="D26" s="70">
        <v>73.0681018929085</v>
      </c>
      <c r="E26" s="70">
        <v>46.5127047519824</v>
      </c>
      <c r="F26" s="70">
        <v>39.6568217146957</v>
      </c>
      <c r="G26" s="70">
        <v>79.1295075610702</v>
      </c>
      <c r="H26" s="70">
        <v>81.2395668364508</v>
      </c>
      <c r="I26" s="70">
        <v>64.4130507904474</v>
      </c>
      <c r="J26" s="70">
        <v>50.4852382344344</v>
      </c>
      <c r="K26" s="70">
        <v>49.3537400113532</v>
      </c>
      <c r="L26" s="77">
        <v>58.1069645426081</v>
      </c>
      <c r="M26" s="80">
        <v>21.8670512652419</v>
      </c>
      <c r="N26" s="81">
        <v>1.2249495470972</v>
      </c>
      <c r="O26" s="81">
        <v>53.0792094531955</v>
      </c>
      <c r="P26" s="82">
        <v>74.9273750626561</v>
      </c>
      <c r="Q26" s="95">
        <v>52.6486475961319</v>
      </c>
      <c r="R26" s="93">
        <f t="shared" si="0"/>
        <v>0</v>
      </c>
      <c r="S26" s="94">
        <f t="shared" si="1"/>
        <v>0</v>
      </c>
      <c r="T26" s="94">
        <v>17.6470294605083</v>
      </c>
      <c r="U26" s="94">
        <v>9.16658871730774</v>
      </c>
      <c r="V26" s="92">
        <v>4.76077619441946</v>
      </c>
    </row>
    <row r="27" spans="1:22">
      <c r="A27" t="s">
        <v>69</v>
      </c>
      <c r="B27" s="69">
        <v>8.83964861675626</v>
      </c>
      <c r="C27" s="70">
        <v>0.50687567466091</v>
      </c>
      <c r="D27" s="70">
        <v>7.28723892235711</v>
      </c>
      <c r="E27" s="70">
        <v>25.7857266886612</v>
      </c>
      <c r="F27" s="70">
        <v>28.4287934951572</v>
      </c>
      <c r="G27" s="70">
        <v>1.81756494765413</v>
      </c>
      <c r="H27" s="70">
        <v>2.76505585755254</v>
      </c>
      <c r="I27" s="70">
        <v>4.43995963673058</v>
      </c>
      <c r="J27" s="70">
        <v>7.07687810581701</v>
      </c>
      <c r="K27" s="70">
        <v>6.70276407143793</v>
      </c>
      <c r="L27" s="77">
        <v>6.5033426419565</v>
      </c>
      <c r="M27" s="80">
        <v>8.83964861675626</v>
      </c>
      <c r="N27" s="81">
        <v>0.50687567466091</v>
      </c>
      <c r="O27" s="81">
        <v>20.5005863687252</v>
      </c>
      <c r="P27" s="81">
        <v>3.00752681397908</v>
      </c>
      <c r="Q27" s="89">
        <v>6.76099493973715</v>
      </c>
      <c r="R27" s="93">
        <f t="shared" si="0"/>
        <v>0</v>
      </c>
      <c r="S27" s="94">
        <f t="shared" si="1"/>
        <v>0</v>
      </c>
      <c r="T27" s="94">
        <v>11.519152034318</v>
      </c>
      <c r="U27" s="94">
        <v>1.32790534295818</v>
      </c>
      <c r="V27" s="92">
        <v>0.291168091647391</v>
      </c>
    </row>
    <row r="28" spans="1:22">
      <c r="A28" t="s">
        <v>70</v>
      </c>
      <c r="B28" s="69">
        <v>0.0419562082076832</v>
      </c>
      <c r="C28" s="70">
        <v>0.0234664664194866</v>
      </c>
      <c r="D28" s="70">
        <v>0.0366961255007492</v>
      </c>
      <c r="E28" s="70">
        <v>0.0173641257162702</v>
      </c>
      <c r="F28" s="70">
        <v>0.0179361473155566</v>
      </c>
      <c r="G28" s="70">
        <v>0.0484683986041101</v>
      </c>
      <c r="H28" s="70">
        <v>0.196892522364422</v>
      </c>
      <c r="I28" s="70">
        <v>0.201816347124117</v>
      </c>
      <c r="J28" s="70">
        <v>0.803858520900322</v>
      </c>
      <c r="K28" s="70">
        <v>1.37111916510196</v>
      </c>
      <c r="L28" s="77">
        <v>0.258102733350258</v>
      </c>
      <c r="M28" s="80">
        <v>0.0419562082076832</v>
      </c>
      <c r="N28" s="81">
        <v>0.0234664664194866</v>
      </c>
      <c r="O28" s="81">
        <v>0.0239987995108587</v>
      </c>
      <c r="P28" s="81">
        <v>0.149059089364217</v>
      </c>
      <c r="Q28" s="89">
        <v>0.811026806450847</v>
      </c>
      <c r="R28" s="93">
        <f t="shared" si="0"/>
        <v>0</v>
      </c>
      <c r="S28" s="94">
        <f t="shared" si="1"/>
        <v>0</v>
      </c>
      <c r="T28" s="94">
        <v>0.0109999258019168</v>
      </c>
      <c r="U28" s="94">
        <v>0.0871488744233828</v>
      </c>
      <c r="V28" s="92">
        <v>0.556542839838609</v>
      </c>
    </row>
    <row r="29" spans="1:22">
      <c r="A29" t="s">
        <v>71</v>
      </c>
      <c r="B29" s="69">
        <v>0.222892356103317</v>
      </c>
      <c r="C29" s="70">
        <v>0.614821420190548</v>
      </c>
      <c r="D29" s="70">
        <v>0</v>
      </c>
      <c r="E29" s="70">
        <v>0.0144701047635585</v>
      </c>
      <c r="F29" s="70">
        <v>0</v>
      </c>
      <c r="G29" s="70">
        <v>0.0727025979061652</v>
      </c>
      <c r="H29" s="70">
        <v>0.0171210889012541</v>
      </c>
      <c r="I29" s="70">
        <v>0.110518475806064</v>
      </c>
      <c r="J29" s="70">
        <v>0.00292312189418299</v>
      </c>
      <c r="K29" s="70">
        <v>0.037116283131741</v>
      </c>
      <c r="L29" s="77">
        <v>0.00846238470000846</v>
      </c>
      <c r="M29" s="80">
        <v>0.222892356103317</v>
      </c>
      <c r="N29" s="81">
        <v>0.614821420190548</v>
      </c>
      <c r="O29" s="81">
        <v>0.0048233682545195</v>
      </c>
      <c r="P29" s="81">
        <v>0.0667807208711611</v>
      </c>
      <c r="Q29" s="89">
        <v>0.0161672632419775</v>
      </c>
      <c r="R29" s="93">
        <f t="shared" si="0"/>
        <v>0</v>
      </c>
      <c r="S29" s="94">
        <f t="shared" si="1"/>
        <v>0</v>
      </c>
      <c r="T29" s="94">
        <v>0.00835431888044258</v>
      </c>
      <c r="U29" s="94">
        <v>0.0469794576477312</v>
      </c>
      <c r="V29" s="92">
        <v>0.0183525729494336</v>
      </c>
    </row>
    <row r="30" spans="1:22">
      <c r="A30" t="s">
        <v>72</v>
      </c>
      <c r="B30" s="69">
        <v>0.403828503998951</v>
      </c>
      <c r="C30" s="70">
        <v>2.64467076547613</v>
      </c>
      <c r="D30" s="70">
        <v>0.00305801045839577</v>
      </c>
      <c r="E30" s="70">
        <v>0.00868206285813509</v>
      </c>
      <c r="F30" s="70">
        <v>0</v>
      </c>
      <c r="G30" s="70">
        <v>0.181756494765413</v>
      </c>
      <c r="H30" s="70">
        <v>0.0128408166759406</v>
      </c>
      <c r="I30" s="70">
        <v>0.197011196002114</v>
      </c>
      <c r="J30" s="70">
        <v>0.011692487576732</v>
      </c>
      <c r="K30" s="70">
        <v>0.00654993231736605</v>
      </c>
      <c r="L30" s="77">
        <v>0.0253871541000254</v>
      </c>
      <c r="M30" s="80">
        <v>0.403828503998951</v>
      </c>
      <c r="N30" s="81">
        <v>2.64467076547613</v>
      </c>
      <c r="O30" s="81">
        <v>0.00391335777217695</v>
      </c>
      <c r="P30" s="81">
        <v>0.130536169147823</v>
      </c>
      <c r="Q30" s="89">
        <v>0.0145431913313745</v>
      </c>
      <c r="R30" s="93">
        <f t="shared" si="0"/>
        <v>0</v>
      </c>
      <c r="S30" s="94">
        <f t="shared" si="1"/>
        <v>0</v>
      </c>
      <c r="T30" s="94">
        <v>0.00440377884759745</v>
      </c>
      <c r="U30" s="94">
        <v>0.102212149339331</v>
      </c>
      <c r="V30" s="92">
        <v>0.00973679182507378</v>
      </c>
    </row>
    <row r="31" spans="1:22">
      <c r="A31" t="s">
        <v>73</v>
      </c>
      <c r="B31" s="69">
        <v>0.0917792054543071</v>
      </c>
      <c r="C31" s="70">
        <v>0.347303703008401</v>
      </c>
      <c r="D31" s="70">
        <v>0</v>
      </c>
      <c r="E31" s="70">
        <v>0.00868206285813509</v>
      </c>
      <c r="F31" s="70">
        <v>0</v>
      </c>
      <c r="G31" s="70">
        <v>0.0339278790228771</v>
      </c>
      <c r="H31" s="70">
        <v>0.0171210889012541</v>
      </c>
      <c r="I31" s="70">
        <v>0.0576618134640334</v>
      </c>
      <c r="J31" s="70">
        <v>0</v>
      </c>
      <c r="K31" s="70">
        <v>0.00218331077245535</v>
      </c>
      <c r="L31" s="77">
        <v>0.00846238470000846</v>
      </c>
      <c r="M31" s="80">
        <v>0.0917792054543071</v>
      </c>
      <c r="N31" s="81">
        <v>0.347303703008401</v>
      </c>
      <c r="O31" s="81">
        <v>0.0028940209527117</v>
      </c>
      <c r="P31" s="81">
        <v>0.0362369271293882</v>
      </c>
      <c r="Q31" s="89">
        <v>0.00354856515748794</v>
      </c>
      <c r="R31" s="93">
        <f t="shared" si="0"/>
        <v>0</v>
      </c>
      <c r="S31" s="94">
        <f t="shared" si="1"/>
        <v>0</v>
      </c>
      <c r="T31" s="94">
        <v>0.00501259132826555</v>
      </c>
      <c r="U31" s="94">
        <v>0.020368759520094</v>
      </c>
      <c r="V31" s="92">
        <v>0.00439328218472503</v>
      </c>
    </row>
    <row r="32" spans="1:22">
      <c r="A32" t="s">
        <v>74</v>
      </c>
      <c r="B32" s="69">
        <v>0.38547266290809</v>
      </c>
      <c r="C32" s="70">
        <v>0.206504904491482</v>
      </c>
      <c r="D32" s="70">
        <v>0</v>
      </c>
      <c r="E32" s="70">
        <v>0.0028940209527117</v>
      </c>
      <c r="F32" s="70">
        <v>0</v>
      </c>
      <c r="G32" s="70">
        <v>0.00242341993020551</v>
      </c>
      <c r="H32" s="70">
        <v>0</v>
      </c>
      <c r="I32" s="70">
        <v>0</v>
      </c>
      <c r="J32" s="70">
        <v>0</v>
      </c>
      <c r="K32" s="70">
        <v>0</v>
      </c>
      <c r="L32" s="77">
        <v>0.00846238470000846</v>
      </c>
      <c r="M32" s="80">
        <v>0.38547266290809</v>
      </c>
      <c r="N32" s="81">
        <v>0.206504904491482</v>
      </c>
      <c r="O32" s="81">
        <v>0.000964673650903899</v>
      </c>
      <c r="P32" s="81">
        <v>0.000807806643401835</v>
      </c>
      <c r="Q32" s="89">
        <v>0.00282079490000282</v>
      </c>
      <c r="R32" s="93">
        <f t="shared" si="0"/>
        <v>0</v>
      </c>
      <c r="S32" s="94">
        <f t="shared" si="1"/>
        <v>0</v>
      </c>
      <c r="T32" s="94">
        <v>0.00167086377608852</v>
      </c>
      <c r="U32" s="94">
        <v>0.00139916214906365</v>
      </c>
      <c r="V32" s="92">
        <v>0.00488576008453606</v>
      </c>
    </row>
    <row r="33" spans="1:22">
      <c r="A33" t="s">
        <v>75</v>
      </c>
      <c r="B33" s="69">
        <v>0.0708011013504655</v>
      </c>
      <c r="C33" s="70">
        <v>0.281597597033839</v>
      </c>
      <c r="D33" s="70">
        <v>0</v>
      </c>
      <c r="E33" s="70">
        <v>0</v>
      </c>
      <c r="F33" s="70">
        <v>0</v>
      </c>
      <c r="G33" s="70">
        <v>0.0218107793718496</v>
      </c>
      <c r="H33" s="70">
        <v>0</v>
      </c>
      <c r="I33" s="70">
        <v>0.00480515112200279</v>
      </c>
      <c r="J33" s="70">
        <v>0</v>
      </c>
      <c r="K33" s="70">
        <v>0</v>
      </c>
      <c r="L33" s="77">
        <v>0</v>
      </c>
      <c r="M33" s="80">
        <v>0.0708011013504655</v>
      </c>
      <c r="N33" s="81">
        <v>0.281597597033839</v>
      </c>
      <c r="O33" s="81">
        <v>0</v>
      </c>
      <c r="P33" s="81">
        <v>0.00887197683128411</v>
      </c>
      <c r="Q33" s="89">
        <v>0</v>
      </c>
      <c r="R33" s="93">
        <f t="shared" si="0"/>
        <v>0</v>
      </c>
      <c r="S33" s="94">
        <f t="shared" si="1"/>
        <v>0</v>
      </c>
      <c r="T33" s="94">
        <v>0</v>
      </c>
      <c r="U33" s="94">
        <v>0.0114600099351671</v>
      </c>
      <c r="V33" s="92">
        <v>0</v>
      </c>
    </row>
    <row r="34" spans="1:22">
      <c r="A34" t="s">
        <v>76</v>
      </c>
      <c r="B34" s="69">
        <v>0.676543857348892</v>
      </c>
      <c r="C34" s="70">
        <v>0.136105505233022</v>
      </c>
      <c r="D34" s="70">
        <v>0</v>
      </c>
      <c r="E34" s="70">
        <v>0</v>
      </c>
      <c r="F34" s="70">
        <v>0</v>
      </c>
      <c r="G34" s="70">
        <v>0</v>
      </c>
      <c r="H34" s="70">
        <v>0</v>
      </c>
      <c r="I34" s="70">
        <v>0</v>
      </c>
      <c r="J34" s="70">
        <v>0</v>
      </c>
      <c r="K34" s="70">
        <v>0</v>
      </c>
      <c r="L34" s="77">
        <v>0</v>
      </c>
      <c r="M34" s="80">
        <v>0.676543857348892</v>
      </c>
      <c r="N34" s="81">
        <v>0.136105505233022</v>
      </c>
      <c r="O34" s="81">
        <v>0</v>
      </c>
      <c r="P34" s="81">
        <v>0</v>
      </c>
      <c r="Q34" s="89">
        <v>0</v>
      </c>
      <c r="R34" s="93">
        <f t="shared" si="0"/>
        <v>0</v>
      </c>
      <c r="S34" s="94">
        <f t="shared" si="1"/>
        <v>0</v>
      </c>
      <c r="T34" s="94">
        <v>0</v>
      </c>
      <c r="U34" s="94">
        <v>0</v>
      </c>
      <c r="V34" s="92">
        <v>0</v>
      </c>
    </row>
    <row r="35" spans="1:22">
      <c r="A35" t="s">
        <v>77</v>
      </c>
      <c r="B35" s="69">
        <v>0.115379572571129</v>
      </c>
      <c r="C35" s="70">
        <v>0.344957056366452</v>
      </c>
      <c r="D35" s="70">
        <v>0</v>
      </c>
      <c r="E35" s="70">
        <v>0</v>
      </c>
      <c r="F35" s="70">
        <v>0</v>
      </c>
      <c r="G35" s="70">
        <v>0.014540519581233</v>
      </c>
      <c r="H35" s="70">
        <v>0</v>
      </c>
      <c r="I35" s="70">
        <v>0.00480515112200279</v>
      </c>
      <c r="J35" s="70">
        <v>0</v>
      </c>
      <c r="K35" s="70">
        <v>0</v>
      </c>
      <c r="L35" s="77">
        <v>0</v>
      </c>
      <c r="M35" s="80">
        <v>0.115379572571129</v>
      </c>
      <c r="N35" s="81">
        <v>0.344957056366452</v>
      </c>
      <c r="O35" s="81">
        <v>0</v>
      </c>
      <c r="P35" s="81">
        <v>0.00644855690107861</v>
      </c>
      <c r="Q35" s="89">
        <v>0</v>
      </c>
      <c r="R35" s="93">
        <f t="shared" si="0"/>
        <v>0</v>
      </c>
      <c r="S35" s="94">
        <f t="shared" si="1"/>
        <v>0</v>
      </c>
      <c r="T35" s="94">
        <v>0</v>
      </c>
      <c r="U35" s="94">
        <v>0.00740825649792717</v>
      </c>
      <c r="V35" s="92">
        <v>0</v>
      </c>
    </row>
    <row r="36" spans="1:22">
      <c r="A36" t="s">
        <v>78</v>
      </c>
      <c r="B36" s="69">
        <v>0.736855906647437</v>
      </c>
      <c r="C36" s="70">
        <v>0</v>
      </c>
      <c r="D36" s="70">
        <v>0</v>
      </c>
      <c r="E36" s="70">
        <v>0.0028940209527117</v>
      </c>
      <c r="F36" s="70">
        <v>0</v>
      </c>
      <c r="G36" s="70">
        <v>0.126017836370686</v>
      </c>
      <c r="H36" s="70">
        <v>0.0171210889012541</v>
      </c>
      <c r="I36" s="70">
        <v>0.273893613954159</v>
      </c>
      <c r="J36" s="70">
        <v>0</v>
      </c>
      <c r="K36" s="70">
        <v>0.0043666215449107</v>
      </c>
      <c r="L36" s="77">
        <v>0</v>
      </c>
      <c r="M36" s="80">
        <v>0.736855906647437</v>
      </c>
      <c r="N36" s="81">
        <v>0</v>
      </c>
      <c r="O36" s="81">
        <v>0.000964673650903899</v>
      </c>
      <c r="P36" s="81">
        <v>0.1390108464087</v>
      </c>
      <c r="Q36" s="89">
        <v>0.00145554051497023</v>
      </c>
      <c r="R36" s="93">
        <f t="shared" si="0"/>
        <v>0</v>
      </c>
      <c r="S36" s="94">
        <f t="shared" si="1"/>
        <v>0</v>
      </c>
      <c r="T36" s="94">
        <v>0.00167086377608852</v>
      </c>
      <c r="U36" s="94">
        <v>0.128878416105635</v>
      </c>
      <c r="V36" s="92">
        <v>0.00252107012440341</v>
      </c>
    </row>
    <row r="37" spans="1:22">
      <c r="A37" t="s">
        <v>79</v>
      </c>
      <c r="B37" s="69">
        <v>0.115379572571129</v>
      </c>
      <c r="C37" s="70">
        <v>0.638287886610034</v>
      </c>
      <c r="D37" s="70">
        <v>0.0152900522919788</v>
      </c>
      <c r="E37" s="70">
        <v>0.0376222723852521</v>
      </c>
      <c r="F37" s="70">
        <v>0.0597871577185221</v>
      </c>
      <c r="G37" s="70">
        <v>0.00242341993020551</v>
      </c>
      <c r="H37" s="70">
        <v>0</v>
      </c>
      <c r="I37" s="70">
        <v>0.00480515112200279</v>
      </c>
      <c r="J37" s="70">
        <v>0.0701549254603917</v>
      </c>
      <c r="K37" s="70">
        <v>0.0851491201257587</v>
      </c>
      <c r="L37" s="77">
        <v>0.0253871541000254</v>
      </c>
      <c r="M37" s="80">
        <v>0.115379572571129</v>
      </c>
      <c r="N37" s="81">
        <v>0.638287886610034</v>
      </c>
      <c r="O37" s="81">
        <v>0.0375664941319177</v>
      </c>
      <c r="P37" s="81">
        <v>0.00240952368406943</v>
      </c>
      <c r="Q37" s="89">
        <v>0.0602303998953919</v>
      </c>
      <c r="R37" s="93">
        <f t="shared" si="0"/>
        <v>0</v>
      </c>
      <c r="S37" s="94">
        <f t="shared" si="1"/>
        <v>0</v>
      </c>
      <c r="T37" s="94">
        <v>0.0222486051528042</v>
      </c>
      <c r="U37" s="94">
        <v>0.002402605701226</v>
      </c>
      <c r="V37" s="92">
        <v>0.0310925280667715</v>
      </c>
    </row>
    <row r="38" spans="1:22">
      <c r="A38" t="s">
        <v>80</v>
      </c>
      <c r="B38" s="69">
        <v>0.613609545037367</v>
      </c>
      <c r="C38" s="70">
        <v>0.999671469470127</v>
      </c>
      <c r="D38" s="70">
        <v>0</v>
      </c>
      <c r="E38" s="70">
        <v>0</v>
      </c>
      <c r="F38" s="70">
        <v>0.00597871577185221</v>
      </c>
      <c r="G38" s="70">
        <v>0.0775494377665762</v>
      </c>
      <c r="H38" s="70">
        <v>0</v>
      </c>
      <c r="I38" s="70">
        <v>0.0768824179520446</v>
      </c>
      <c r="J38" s="70">
        <v>0.00584624378836598</v>
      </c>
      <c r="K38" s="70">
        <v>0.0174664861796428</v>
      </c>
      <c r="L38" s="77">
        <v>0.0423119235000423</v>
      </c>
      <c r="M38" s="80">
        <v>0.613609545037367</v>
      </c>
      <c r="N38" s="81">
        <v>0.999671469470127</v>
      </c>
      <c r="O38" s="81">
        <v>0.00199290525728407</v>
      </c>
      <c r="P38" s="81">
        <v>0.0514772852395403</v>
      </c>
      <c r="Q38" s="89">
        <v>0.0218748844893504</v>
      </c>
      <c r="R38" s="93">
        <f t="shared" si="0"/>
        <v>0</v>
      </c>
      <c r="S38" s="94">
        <f t="shared" si="1"/>
        <v>0</v>
      </c>
      <c r="T38" s="94">
        <v>0.00345181316028713</v>
      </c>
      <c r="U38" s="94">
        <v>0.0445818842197477</v>
      </c>
      <c r="V38" s="92">
        <v>0.0186282562509596</v>
      </c>
    </row>
    <row r="39" spans="1:22">
      <c r="A39" t="s">
        <v>81</v>
      </c>
      <c r="B39" s="69">
        <v>0.38809492592107</v>
      </c>
      <c r="C39" s="70">
        <v>2.72445675130239</v>
      </c>
      <c r="D39" s="70">
        <v>0</v>
      </c>
      <c r="E39" s="70">
        <v>0</v>
      </c>
      <c r="F39" s="70">
        <v>0.00597871577185221</v>
      </c>
      <c r="G39" s="70">
        <v>0</v>
      </c>
      <c r="H39" s="70">
        <v>0</v>
      </c>
      <c r="I39" s="70">
        <v>0</v>
      </c>
      <c r="J39" s="70">
        <v>0</v>
      </c>
      <c r="K39" s="70">
        <v>0.00218331077245535</v>
      </c>
      <c r="L39" s="77">
        <v>0</v>
      </c>
      <c r="M39" s="80">
        <v>0.38809492592107</v>
      </c>
      <c r="N39" s="81">
        <v>2.72445675130239</v>
      </c>
      <c r="O39" s="81">
        <v>0.00199290525728407</v>
      </c>
      <c r="P39" s="81">
        <v>0</v>
      </c>
      <c r="Q39" s="89">
        <v>0.000727770257485117</v>
      </c>
      <c r="R39" s="93">
        <f t="shared" si="0"/>
        <v>0</v>
      </c>
      <c r="S39" s="94">
        <f t="shared" si="1"/>
        <v>0</v>
      </c>
      <c r="T39" s="94">
        <v>0.00345181316028713</v>
      </c>
      <c r="U39" s="94">
        <v>0</v>
      </c>
      <c r="V39" s="92">
        <v>0.00126053506220171</v>
      </c>
    </row>
    <row r="40" spans="1:22">
      <c r="A40" t="s">
        <v>82</v>
      </c>
      <c r="B40" s="69">
        <v>0.747344958699358</v>
      </c>
      <c r="C40" s="70">
        <v>0.603088186980804</v>
      </c>
      <c r="D40" s="70">
        <v>0.00305801045839577</v>
      </c>
      <c r="E40" s="70">
        <v>0.0028940209527117</v>
      </c>
      <c r="F40" s="70">
        <v>0.00597871577185221</v>
      </c>
      <c r="G40" s="70">
        <v>0.014540519581233</v>
      </c>
      <c r="H40" s="70">
        <v>0</v>
      </c>
      <c r="I40" s="70">
        <v>0</v>
      </c>
      <c r="J40" s="70">
        <v>0</v>
      </c>
      <c r="K40" s="70">
        <v>0</v>
      </c>
      <c r="L40" s="77">
        <v>0</v>
      </c>
      <c r="M40" s="80">
        <v>0.747344958699358</v>
      </c>
      <c r="N40" s="81">
        <v>0.603088186980804</v>
      </c>
      <c r="O40" s="81">
        <v>0.00397691572765322</v>
      </c>
      <c r="P40" s="81">
        <v>0.00484683986041101</v>
      </c>
      <c r="Q40" s="89">
        <v>0</v>
      </c>
      <c r="R40" s="93">
        <f t="shared" si="0"/>
        <v>0</v>
      </c>
      <c r="S40" s="94">
        <f t="shared" si="1"/>
        <v>0</v>
      </c>
      <c r="T40" s="94">
        <v>0.00173554766636065</v>
      </c>
      <c r="U40" s="94">
        <v>0.00839497289438192</v>
      </c>
      <c r="V40" s="92">
        <v>0</v>
      </c>
    </row>
    <row r="41" spans="1:22">
      <c r="A41" t="s">
        <v>83</v>
      </c>
      <c r="B41" s="69">
        <v>0.291071194440802</v>
      </c>
      <c r="C41" s="70">
        <v>0.633594593326137</v>
      </c>
      <c r="D41" s="70">
        <v>0.0152900522919788</v>
      </c>
      <c r="E41" s="70">
        <v>0.0057880419054234</v>
      </c>
      <c r="F41" s="70">
        <v>0.00597871577185221</v>
      </c>
      <c r="G41" s="70">
        <v>0.0169639395114385</v>
      </c>
      <c r="H41" s="70">
        <v>0.0856054445062706</v>
      </c>
      <c r="I41" s="70">
        <v>0.148959684782086</v>
      </c>
      <c r="J41" s="70">
        <v>0.0496930722011108</v>
      </c>
      <c r="K41" s="70">
        <v>0.115715470940134</v>
      </c>
      <c r="L41" s="77">
        <v>0.181941271050182</v>
      </c>
      <c r="M41" s="80">
        <v>0.291071194440802</v>
      </c>
      <c r="N41" s="81">
        <v>0.633594593326137</v>
      </c>
      <c r="O41" s="81">
        <v>0.00901893665641815</v>
      </c>
      <c r="P41" s="81">
        <v>0.0838430229332652</v>
      </c>
      <c r="Q41" s="89">
        <v>0.115783271397142</v>
      </c>
      <c r="R41" s="93">
        <f t="shared" si="0"/>
        <v>0</v>
      </c>
      <c r="S41" s="94">
        <f t="shared" si="1"/>
        <v>0</v>
      </c>
      <c r="T41" s="94">
        <v>0.00543178217685182</v>
      </c>
      <c r="U41" s="94">
        <v>0.0660155193097743</v>
      </c>
      <c r="V41" s="92">
        <v>0.0661241254942729</v>
      </c>
    </row>
    <row r="42" spans="1:22">
      <c r="A42" t="s">
        <v>84</v>
      </c>
      <c r="B42" s="69">
        <v>1.95620820768323</v>
      </c>
      <c r="C42" s="70">
        <v>0</v>
      </c>
      <c r="D42" s="70">
        <v>0</v>
      </c>
      <c r="E42" s="70">
        <v>0</v>
      </c>
      <c r="F42" s="70">
        <v>0.0119574315437044</v>
      </c>
      <c r="G42" s="70">
        <v>0.111477316789453</v>
      </c>
      <c r="H42" s="70">
        <v>0.0342421778025082</v>
      </c>
      <c r="I42" s="70">
        <v>0</v>
      </c>
      <c r="J42" s="70">
        <v>0.00584624378836598</v>
      </c>
      <c r="K42" s="70">
        <v>0.00218331077245535</v>
      </c>
      <c r="L42" s="77">
        <v>0.0211559617500212</v>
      </c>
      <c r="M42" s="80">
        <v>1.95620820768323</v>
      </c>
      <c r="N42" s="81">
        <v>0</v>
      </c>
      <c r="O42" s="81">
        <v>0.00398581051456814</v>
      </c>
      <c r="P42" s="81">
        <v>0.0485731648639872</v>
      </c>
      <c r="Q42" s="89">
        <v>0.00972850543694749</v>
      </c>
      <c r="R42" s="93">
        <f t="shared" si="0"/>
        <v>0</v>
      </c>
      <c r="S42" s="94">
        <f t="shared" si="1"/>
        <v>0</v>
      </c>
      <c r="T42" s="94">
        <v>0.00690362632057426</v>
      </c>
      <c r="U42" s="94">
        <v>0.0571036858027679</v>
      </c>
      <c r="V42" s="92">
        <v>0.0100645088260763</v>
      </c>
    </row>
    <row r="43" spans="1:22">
      <c r="A43" t="s">
        <v>85</v>
      </c>
      <c r="B43" s="69">
        <v>0.0419562082076832</v>
      </c>
      <c r="C43" s="70">
        <v>0.248744544046557</v>
      </c>
      <c r="D43" s="70">
        <v>0</v>
      </c>
      <c r="E43" s="70">
        <v>0</v>
      </c>
      <c r="F43" s="70">
        <v>0</v>
      </c>
      <c r="G43" s="70">
        <v>0.00969367972082202</v>
      </c>
      <c r="H43" s="70">
        <v>0</v>
      </c>
      <c r="I43" s="70">
        <v>0.00480515112200279</v>
      </c>
      <c r="J43" s="70">
        <v>0</v>
      </c>
      <c r="K43" s="70">
        <v>0.0043666215449107</v>
      </c>
      <c r="L43" s="77">
        <v>0</v>
      </c>
      <c r="M43" s="80">
        <v>0.0419562082076832</v>
      </c>
      <c r="N43" s="81">
        <v>0.248744544046557</v>
      </c>
      <c r="O43" s="81">
        <v>0</v>
      </c>
      <c r="P43" s="81">
        <v>0.00483294361427494</v>
      </c>
      <c r="Q43" s="89">
        <v>0.00145554051497023</v>
      </c>
      <c r="R43" s="93">
        <f t="shared" si="0"/>
        <v>0</v>
      </c>
      <c r="S43" s="94">
        <f t="shared" si="1"/>
        <v>0</v>
      </c>
      <c r="T43" s="94">
        <v>0</v>
      </c>
      <c r="U43" s="94">
        <v>0.0048468996223812</v>
      </c>
      <c r="V43" s="92">
        <v>0.00252107012440341</v>
      </c>
    </row>
    <row r="44" spans="1:22">
      <c r="A44" t="s">
        <v>86</v>
      </c>
      <c r="B44" s="69">
        <v>0.367116821817228</v>
      </c>
      <c r="C44" s="70">
        <v>0.302717416811377</v>
      </c>
      <c r="D44" s="70">
        <v>0.574905966178404</v>
      </c>
      <c r="E44" s="70">
        <v>0.532499855298952</v>
      </c>
      <c r="F44" s="70">
        <v>0.508190840607437</v>
      </c>
      <c r="G44" s="70">
        <v>0.467720046529663</v>
      </c>
      <c r="H44" s="70">
        <v>0.894576895090528</v>
      </c>
      <c r="I44" s="70">
        <v>0.903368410936524</v>
      </c>
      <c r="J44" s="70">
        <v>18.3855597778427</v>
      </c>
      <c r="K44" s="70">
        <v>17.7241168507925</v>
      </c>
      <c r="L44" s="77">
        <v>10.3622746890073</v>
      </c>
      <c r="M44" s="80">
        <v>0.367116821817228</v>
      </c>
      <c r="N44" s="81">
        <v>0.302717416811377</v>
      </c>
      <c r="O44" s="82">
        <v>0.538532220694931</v>
      </c>
      <c r="P44" s="82">
        <v>0.755221784185571</v>
      </c>
      <c r="Q44" s="95">
        <v>15.4906504392142</v>
      </c>
      <c r="R44" s="93">
        <f t="shared" si="0"/>
        <v>0</v>
      </c>
      <c r="S44" s="94">
        <f t="shared" si="1"/>
        <v>0</v>
      </c>
      <c r="T44" s="94">
        <v>0.033764168421426</v>
      </c>
      <c r="U44" s="94">
        <v>0.249022608519975</v>
      </c>
      <c r="V44" s="92">
        <v>7.27354180089895</v>
      </c>
    </row>
    <row r="45" spans="1:22">
      <c r="A45" t="s">
        <v>87</v>
      </c>
      <c r="B45" s="69">
        <v>0.0550675232725842</v>
      </c>
      <c r="C45" s="70">
        <v>0.00469329328389731</v>
      </c>
      <c r="D45" s="70">
        <v>0.0366961255007492</v>
      </c>
      <c r="E45" s="70">
        <v>0.228627655264224</v>
      </c>
      <c r="F45" s="70">
        <v>0.35274423053928</v>
      </c>
      <c r="G45" s="70">
        <v>0.00242341993020551</v>
      </c>
      <c r="H45" s="70">
        <v>0</v>
      </c>
      <c r="I45" s="70">
        <v>0.0192206044880111</v>
      </c>
      <c r="J45" s="70">
        <v>0.0760011692487577</v>
      </c>
      <c r="K45" s="70">
        <v>0.157198375616785</v>
      </c>
      <c r="L45" s="77">
        <v>0.0380807311500381</v>
      </c>
      <c r="M45" s="80">
        <v>0.0550675232725842</v>
      </c>
      <c r="N45" s="81">
        <v>0.00469329328389731</v>
      </c>
      <c r="O45" s="81">
        <v>0.206022670434751</v>
      </c>
      <c r="P45" s="81">
        <v>0.00721467480607222</v>
      </c>
      <c r="Q45" s="89">
        <v>0.0904267586718603</v>
      </c>
      <c r="R45" s="93">
        <f t="shared" si="0"/>
        <v>0</v>
      </c>
      <c r="S45" s="94">
        <f t="shared" si="1"/>
        <v>0</v>
      </c>
      <c r="T45" s="94">
        <v>0.159232032515343</v>
      </c>
      <c r="U45" s="94">
        <v>0.0104678078739188</v>
      </c>
      <c r="V45" s="92">
        <v>0.0608549630554448</v>
      </c>
    </row>
    <row r="46" spans="1:22">
      <c r="A46" t="s">
        <v>88</v>
      </c>
      <c r="B46" s="69">
        <v>0.409073030024912</v>
      </c>
      <c r="C46" s="70">
        <v>0.0633594593326137</v>
      </c>
      <c r="D46" s="70">
        <v>0</v>
      </c>
      <c r="E46" s="70">
        <v>0</v>
      </c>
      <c r="F46" s="70">
        <v>0</v>
      </c>
      <c r="G46" s="70">
        <v>0.00242341993020551</v>
      </c>
      <c r="H46" s="70">
        <v>0</v>
      </c>
      <c r="I46" s="70">
        <v>0</v>
      </c>
      <c r="J46" s="70">
        <v>0</v>
      </c>
      <c r="K46" s="70">
        <v>0</v>
      </c>
      <c r="L46" s="77">
        <v>0</v>
      </c>
      <c r="M46" s="80">
        <v>0.409073030024912</v>
      </c>
      <c r="N46" s="81">
        <v>0.0633594593326137</v>
      </c>
      <c r="O46" s="81">
        <v>0</v>
      </c>
      <c r="P46" s="81">
        <v>0.000807806643401835</v>
      </c>
      <c r="Q46" s="89">
        <v>0</v>
      </c>
      <c r="R46" s="93">
        <f t="shared" si="0"/>
        <v>0</v>
      </c>
      <c r="S46" s="94">
        <f t="shared" si="1"/>
        <v>0</v>
      </c>
      <c r="T46" s="94">
        <v>0</v>
      </c>
      <c r="U46" s="94">
        <v>0.00139916214906365</v>
      </c>
      <c r="V46" s="92">
        <v>0</v>
      </c>
    </row>
    <row r="47" spans="1:22">
      <c r="A47" t="s">
        <v>89</v>
      </c>
      <c r="B47" s="69">
        <v>0</v>
      </c>
      <c r="C47" s="70">
        <v>0.0117332332097433</v>
      </c>
      <c r="D47" s="70">
        <v>0</v>
      </c>
      <c r="E47" s="70">
        <v>0.028940209527117</v>
      </c>
      <c r="F47" s="70">
        <v>0</v>
      </c>
      <c r="G47" s="70">
        <v>0.232648313299729</v>
      </c>
      <c r="H47" s="70">
        <v>0.0214013611265676</v>
      </c>
      <c r="I47" s="70">
        <v>0.345970880784201</v>
      </c>
      <c r="J47" s="70">
        <v>0.102309266296405</v>
      </c>
      <c r="K47" s="70">
        <v>0.0502161477664731</v>
      </c>
      <c r="L47" s="77">
        <v>0.00846238470000846</v>
      </c>
      <c r="M47" s="80">
        <v>0</v>
      </c>
      <c r="N47" s="81">
        <v>0.0117332332097433</v>
      </c>
      <c r="O47" s="81">
        <v>0.00964673650903899</v>
      </c>
      <c r="P47" s="81">
        <v>0.200006851736832</v>
      </c>
      <c r="Q47" s="89">
        <v>0.0536625995876287</v>
      </c>
      <c r="R47" s="93">
        <f t="shared" si="0"/>
        <v>0</v>
      </c>
      <c r="S47" s="94">
        <f t="shared" si="1"/>
        <v>0</v>
      </c>
      <c r="T47" s="94">
        <v>0.0167086377608852</v>
      </c>
      <c r="U47" s="94">
        <v>0.164728388665761</v>
      </c>
      <c r="V47" s="92">
        <v>0.0470182711183499</v>
      </c>
    </row>
    <row r="48" spans="1:22">
      <c r="A48" t="s">
        <v>90</v>
      </c>
      <c r="B48" s="69">
        <v>0.624098597089288</v>
      </c>
      <c r="C48" s="70">
        <v>0</v>
      </c>
      <c r="D48" s="70">
        <v>0</v>
      </c>
      <c r="E48" s="70">
        <v>0.0028940209527117</v>
      </c>
      <c r="F48" s="70">
        <v>0</v>
      </c>
      <c r="G48" s="70">
        <v>0.0290810391624661</v>
      </c>
      <c r="H48" s="70">
        <v>0</v>
      </c>
      <c r="I48" s="70">
        <v>0.00480515112200279</v>
      </c>
      <c r="J48" s="70">
        <v>0</v>
      </c>
      <c r="K48" s="70">
        <v>0.0043666215449107</v>
      </c>
      <c r="L48" s="77">
        <v>0</v>
      </c>
      <c r="M48" s="80">
        <v>0.624098597089288</v>
      </c>
      <c r="N48" s="81">
        <v>0</v>
      </c>
      <c r="O48" s="81">
        <v>0.000964673650903899</v>
      </c>
      <c r="P48" s="81">
        <v>0.0112953967614896</v>
      </c>
      <c r="Q48" s="89">
        <v>0.00145554051497023</v>
      </c>
      <c r="R48" s="93">
        <f t="shared" si="0"/>
        <v>0</v>
      </c>
      <c r="S48" s="94">
        <f t="shared" si="1"/>
        <v>0</v>
      </c>
      <c r="T48" s="94">
        <v>0.00167086377608852</v>
      </c>
      <c r="U48" s="94">
        <v>0.0155890723276877</v>
      </c>
      <c r="V48" s="92">
        <v>0.00252107012440341</v>
      </c>
    </row>
    <row r="49" spans="1:22">
      <c r="A49" t="s">
        <v>91</v>
      </c>
      <c r="B49" s="69">
        <v>0.238625934181198</v>
      </c>
      <c r="C49" s="70">
        <v>0.00234664664194866</v>
      </c>
      <c r="D49" s="70">
        <v>0.0152900522919788</v>
      </c>
      <c r="E49" s="70">
        <v>0.0173641257162702</v>
      </c>
      <c r="F49" s="70">
        <v>0.0119574315437044</v>
      </c>
      <c r="G49" s="70">
        <v>0.0339278790228771</v>
      </c>
      <c r="H49" s="70">
        <v>0.07276462783033</v>
      </c>
      <c r="I49" s="70">
        <v>0.00480515112200279</v>
      </c>
      <c r="J49" s="70">
        <v>0.00292312189418299</v>
      </c>
      <c r="K49" s="70">
        <v>0.00873324308982141</v>
      </c>
      <c r="L49" s="77">
        <v>0.0126935770500127</v>
      </c>
      <c r="M49" s="80">
        <v>0.238625934181198</v>
      </c>
      <c r="N49" s="81">
        <v>0.00234664664194866</v>
      </c>
      <c r="O49" s="81">
        <v>0.0148705365173178</v>
      </c>
      <c r="P49" s="81">
        <v>0.0371658859917366</v>
      </c>
      <c r="Q49" s="89">
        <v>0.00811664734467236</v>
      </c>
      <c r="R49" s="93">
        <f t="shared" si="0"/>
        <v>0</v>
      </c>
      <c r="S49" s="94">
        <f t="shared" si="1"/>
        <v>0</v>
      </c>
      <c r="T49" s="94">
        <v>0.00272765111090224</v>
      </c>
      <c r="U49" s="94">
        <v>0.0340952509224555</v>
      </c>
      <c r="V49" s="92">
        <v>0.00491432510348285</v>
      </c>
    </row>
    <row r="50" spans="1:22">
      <c r="A50" t="s">
        <v>92</v>
      </c>
      <c r="B50" s="69">
        <v>0.0944014684672873</v>
      </c>
      <c r="C50" s="70">
        <v>0.657061059745623</v>
      </c>
      <c r="D50" s="70">
        <v>0</v>
      </c>
      <c r="E50" s="70">
        <v>0.0028940209527117</v>
      </c>
      <c r="F50" s="70">
        <v>0</v>
      </c>
      <c r="G50" s="70">
        <v>0</v>
      </c>
      <c r="H50" s="70">
        <v>0</v>
      </c>
      <c r="I50" s="70">
        <v>0</v>
      </c>
      <c r="J50" s="70">
        <v>0</v>
      </c>
      <c r="K50" s="70">
        <v>0</v>
      </c>
      <c r="L50" s="77">
        <v>0</v>
      </c>
      <c r="M50" s="80">
        <v>0.0944014684672873</v>
      </c>
      <c r="N50" s="81">
        <v>0.657061059745623</v>
      </c>
      <c r="O50" s="81">
        <v>0.000964673650903899</v>
      </c>
      <c r="P50" s="81">
        <v>0</v>
      </c>
      <c r="Q50" s="89">
        <v>0</v>
      </c>
      <c r="R50" s="93">
        <f t="shared" si="0"/>
        <v>0</v>
      </c>
      <c r="S50" s="94">
        <f t="shared" si="1"/>
        <v>0</v>
      </c>
      <c r="T50" s="94">
        <v>0.00167086377608852</v>
      </c>
      <c r="U50" s="94">
        <v>0</v>
      </c>
      <c r="V50" s="92">
        <v>0</v>
      </c>
    </row>
    <row r="51" spans="1:22">
      <c r="A51" t="s">
        <v>93</v>
      </c>
      <c r="B51" s="69">
        <v>0.427428871115773</v>
      </c>
      <c r="C51" s="70">
        <v>0.0211198197775379</v>
      </c>
      <c r="D51" s="70">
        <v>0</v>
      </c>
      <c r="E51" s="70">
        <v>0</v>
      </c>
      <c r="F51" s="70">
        <v>0</v>
      </c>
      <c r="G51" s="70">
        <v>0.00242341993020551</v>
      </c>
      <c r="H51" s="70">
        <v>0</v>
      </c>
      <c r="I51" s="70">
        <v>0</v>
      </c>
      <c r="J51" s="70">
        <v>0</v>
      </c>
      <c r="K51" s="70">
        <v>0</v>
      </c>
      <c r="L51" s="77">
        <v>0</v>
      </c>
      <c r="M51" s="80">
        <v>0.427428871115773</v>
      </c>
      <c r="N51" s="81">
        <v>0.0211198197775379</v>
      </c>
      <c r="O51" s="81">
        <v>0</v>
      </c>
      <c r="P51" s="81">
        <v>0.000807806643401835</v>
      </c>
      <c r="Q51" s="89">
        <v>0</v>
      </c>
      <c r="R51" s="93">
        <f t="shared" si="0"/>
        <v>0</v>
      </c>
      <c r="S51" s="94">
        <f t="shared" si="1"/>
        <v>0</v>
      </c>
      <c r="T51" s="94">
        <v>0</v>
      </c>
      <c r="U51" s="94">
        <v>0.00139916214906365</v>
      </c>
      <c r="V51" s="92">
        <v>0</v>
      </c>
    </row>
    <row r="52" spans="1:22">
      <c r="A52" t="s">
        <v>94</v>
      </c>
      <c r="B52" s="69">
        <v>0.283204405401862</v>
      </c>
      <c r="C52" s="70">
        <v>0.0164265264936406</v>
      </c>
      <c r="D52" s="70">
        <v>0</v>
      </c>
      <c r="E52" s="70">
        <v>0</v>
      </c>
      <c r="F52" s="70">
        <v>0.00597871577185221</v>
      </c>
      <c r="G52" s="70">
        <v>0</v>
      </c>
      <c r="H52" s="70">
        <v>0</v>
      </c>
      <c r="I52" s="70">
        <v>0</v>
      </c>
      <c r="J52" s="70">
        <v>0</v>
      </c>
      <c r="K52" s="70">
        <v>0</v>
      </c>
      <c r="L52" s="77">
        <v>0</v>
      </c>
      <c r="M52" s="80">
        <v>0.283204405401862</v>
      </c>
      <c r="N52" s="81">
        <v>0.0164265264936406</v>
      </c>
      <c r="O52" s="81">
        <v>0.00199290525728407</v>
      </c>
      <c r="P52" s="81">
        <v>0</v>
      </c>
      <c r="Q52" s="89">
        <v>0</v>
      </c>
      <c r="R52" s="93">
        <f t="shared" si="0"/>
        <v>0</v>
      </c>
      <c r="S52" s="94">
        <f t="shared" si="1"/>
        <v>0</v>
      </c>
      <c r="T52" s="94">
        <v>0.00345181316028713</v>
      </c>
      <c r="U52" s="94">
        <v>0</v>
      </c>
      <c r="V52" s="92">
        <v>0</v>
      </c>
    </row>
    <row r="53" spans="1:22">
      <c r="A53" t="s">
        <v>41</v>
      </c>
      <c r="B53" s="69">
        <v>13.5938114592894</v>
      </c>
      <c r="C53" s="70">
        <v>27.972027972028</v>
      </c>
      <c r="D53" s="70">
        <v>1.92043056787254</v>
      </c>
      <c r="E53" s="70">
        <v>3.45835503849048</v>
      </c>
      <c r="F53" s="70">
        <v>3.7905057993543</v>
      </c>
      <c r="G53" s="70">
        <v>7.48836758433503</v>
      </c>
      <c r="H53" s="70">
        <v>3.12887899670419</v>
      </c>
      <c r="I53" s="70">
        <v>13.1516986209216</v>
      </c>
      <c r="J53" s="70">
        <v>6.68225665010231</v>
      </c>
      <c r="K53" s="70">
        <v>6.14601982446182</v>
      </c>
      <c r="L53" s="77">
        <v>9.48210205635948</v>
      </c>
      <c r="M53" s="80">
        <v>13.5938114592894</v>
      </c>
      <c r="N53" s="81">
        <v>27.972027972028</v>
      </c>
      <c r="O53" s="81">
        <v>11.7402962699576</v>
      </c>
      <c r="P53" s="81">
        <v>8.14028880881292</v>
      </c>
      <c r="Q53" s="89">
        <v>7.70549648838544</v>
      </c>
      <c r="R53" s="93">
        <f t="shared" si="0"/>
        <v>0</v>
      </c>
      <c r="S53" s="94">
        <f t="shared" si="1"/>
        <v>0</v>
      </c>
      <c r="T53" s="94">
        <v>14.0580730033665</v>
      </c>
      <c r="U53" s="94">
        <v>7.08720372289377</v>
      </c>
      <c r="V53" s="92">
        <v>1.67860653079464</v>
      </c>
    </row>
    <row r="54" spans="1:22">
      <c r="A54" t="s">
        <v>95</v>
      </c>
      <c r="B54" s="69">
        <v>0.0288448931427822</v>
      </c>
      <c r="C54" s="70">
        <v>0.140798798516919</v>
      </c>
      <c r="D54" s="70">
        <v>0</v>
      </c>
      <c r="E54" s="70">
        <v>0</v>
      </c>
      <c r="F54" s="70">
        <v>0.00597871577185221</v>
      </c>
      <c r="G54" s="70">
        <v>0.0460449786739046</v>
      </c>
      <c r="H54" s="70">
        <v>0.0513632667037624</v>
      </c>
      <c r="I54" s="70">
        <v>0.0288309067320167</v>
      </c>
      <c r="J54" s="70">
        <v>0.00292312189418299</v>
      </c>
      <c r="K54" s="70">
        <v>0.0174664861796428</v>
      </c>
      <c r="L54" s="77">
        <v>0</v>
      </c>
      <c r="M54" s="80">
        <v>0.0288448931427822</v>
      </c>
      <c r="N54" s="81">
        <v>0.140798798516919</v>
      </c>
      <c r="O54" s="81">
        <v>0.00199290525728407</v>
      </c>
      <c r="P54" s="81">
        <v>0.0420797173698946</v>
      </c>
      <c r="Q54" s="89">
        <v>0.0067965360246086</v>
      </c>
      <c r="R54" s="93">
        <f t="shared" si="0"/>
        <v>0</v>
      </c>
      <c r="S54" s="94">
        <f t="shared" si="1"/>
        <v>0</v>
      </c>
      <c r="T54" s="94">
        <v>0.00345181316028713</v>
      </c>
      <c r="U54" s="94">
        <v>0.0117779151118053</v>
      </c>
      <c r="V54" s="92">
        <v>0.00935532135392734</v>
      </c>
    </row>
    <row r="55" spans="1:22">
      <c r="A55" t="s">
        <v>96</v>
      </c>
      <c r="B55" s="69">
        <v>0.377605873869149</v>
      </c>
      <c r="C55" s="70">
        <v>2.22227436992538</v>
      </c>
      <c r="D55" s="70">
        <v>0.00305801045839577</v>
      </c>
      <c r="E55" s="70">
        <v>0</v>
      </c>
      <c r="F55" s="70">
        <v>0.00597871577185221</v>
      </c>
      <c r="G55" s="70">
        <v>0</v>
      </c>
      <c r="H55" s="70">
        <v>0</v>
      </c>
      <c r="I55" s="70">
        <v>0</v>
      </c>
      <c r="J55" s="70">
        <v>0</v>
      </c>
      <c r="K55" s="70">
        <v>0.0043666215449107</v>
      </c>
      <c r="L55" s="77">
        <v>0</v>
      </c>
      <c r="M55" s="80">
        <v>0.377605873869149</v>
      </c>
      <c r="N55" s="81">
        <v>2.22227436992538</v>
      </c>
      <c r="O55" s="81">
        <v>0.00301224207674932</v>
      </c>
      <c r="P55" s="81">
        <v>0</v>
      </c>
      <c r="Q55" s="89">
        <v>0.00145554051497023</v>
      </c>
      <c r="R55" s="93">
        <f t="shared" si="0"/>
        <v>0</v>
      </c>
      <c r="S55" s="94">
        <f t="shared" si="1"/>
        <v>0</v>
      </c>
      <c r="T55" s="94">
        <v>0.00298962064963391</v>
      </c>
      <c r="U55" s="94">
        <v>0</v>
      </c>
      <c r="V55" s="92">
        <v>0.00252107012440341</v>
      </c>
    </row>
    <row r="56" spans="1:22">
      <c r="A56" t="s">
        <v>97</v>
      </c>
      <c r="B56" s="69">
        <v>0.340894191687426</v>
      </c>
      <c r="C56" s="70">
        <v>1.97587647252077</v>
      </c>
      <c r="D56" s="70">
        <v>0</v>
      </c>
      <c r="E56" s="70">
        <v>0.0057880419054234</v>
      </c>
      <c r="F56" s="70">
        <v>0.0239148630874088</v>
      </c>
      <c r="G56" s="70">
        <v>0.235071733229934</v>
      </c>
      <c r="H56" s="70">
        <v>0.00856054445062706</v>
      </c>
      <c r="I56" s="70">
        <v>0.124933929172072</v>
      </c>
      <c r="J56" s="70">
        <v>0.00584624378836598</v>
      </c>
      <c r="K56" s="70">
        <v>0.0043666215449107</v>
      </c>
      <c r="L56" s="77">
        <v>0.00423119235000423</v>
      </c>
      <c r="M56" s="80">
        <v>0.340894191687426</v>
      </c>
      <c r="N56" s="81">
        <v>1.97587647252077</v>
      </c>
      <c r="O56" s="81">
        <v>0.00990096833094407</v>
      </c>
      <c r="P56" s="81">
        <v>0.122855402284211</v>
      </c>
      <c r="Q56" s="89">
        <v>0.00481468589442697</v>
      </c>
      <c r="R56" s="93">
        <f t="shared" si="0"/>
        <v>0</v>
      </c>
      <c r="S56" s="94">
        <f t="shared" si="1"/>
        <v>0</v>
      </c>
      <c r="T56" s="94">
        <v>0.0124766699066172</v>
      </c>
      <c r="U56" s="94">
        <v>0.113269898322862</v>
      </c>
      <c r="V56" s="92">
        <v>0.00089591798347793</v>
      </c>
    </row>
    <row r="57" spans="1:22">
      <c r="A57" t="s">
        <v>98</v>
      </c>
      <c r="B57" s="69">
        <v>0.25960403828504</v>
      </c>
      <c r="C57" s="70">
        <v>0.00938658656779462</v>
      </c>
      <c r="D57" s="70">
        <v>0</v>
      </c>
      <c r="E57" s="70">
        <v>0</v>
      </c>
      <c r="F57" s="70">
        <v>0</v>
      </c>
      <c r="G57" s="70">
        <v>0</v>
      </c>
      <c r="H57" s="70">
        <v>0</v>
      </c>
      <c r="I57" s="70">
        <v>0</v>
      </c>
      <c r="J57" s="70">
        <v>0</v>
      </c>
      <c r="K57" s="70">
        <v>0</v>
      </c>
      <c r="L57" s="77">
        <v>0</v>
      </c>
      <c r="M57" s="80">
        <v>0.25960403828504</v>
      </c>
      <c r="N57" s="81">
        <v>0.00938658656779462</v>
      </c>
      <c r="O57" s="81">
        <v>0</v>
      </c>
      <c r="P57" s="81">
        <v>0</v>
      </c>
      <c r="Q57" s="89">
        <v>0</v>
      </c>
      <c r="R57" s="93">
        <f t="shared" si="0"/>
        <v>0</v>
      </c>
      <c r="S57" s="94">
        <f t="shared" si="1"/>
        <v>0</v>
      </c>
      <c r="T57" s="94">
        <v>0</v>
      </c>
      <c r="U57" s="94">
        <v>0</v>
      </c>
      <c r="V57" s="92">
        <v>0</v>
      </c>
    </row>
    <row r="58" spans="1:22">
      <c r="A58" t="s">
        <v>99</v>
      </c>
      <c r="B58" s="69">
        <v>0.330405139635505</v>
      </c>
      <c r="C58" s="70">
        <v>1.94302341953349</v>
      </c>
      <c r="D58" s="70">
        <v>0</v>
      </c>
      <c r="E58" s="70">
        <v>0</v>
      </c>
      <c r="F58" s="70">
        <v>0.00597871577185221</v>
      </c>
      <c r="G58" s="70">
        <v>0</v>
      </c>
      <c r="H58" s="70">
        <v>0</v>
      </c>
      <c r="I58" s="70">
        <v>0</v>
      </c>
      <c r="J58" s="70">
        <v>0</v>
      </c>
      <c r="K58" s="70">
        <v>0.00218331077245535</v>
      </c>
      <c r="L58" s="77">
        <v>0</v>
      </c>
      <c r="M58" s="80">
        <v>0.330405139635505</v>
      </c>
      <c r="N58" s="81">
        <v>1.94302341953349</v>
      </c>
      <c r="O58" s="81">
        <v>0.00199290525728407</v>
      </c>
      <c r="P58" s="81">
        <v>0</v>
      </c>
      <c r="Q58" s="89">
        <v>0.000727770257485117</v>
      </c>
      <c r="R58" s="93">
        <f t="shared" si="0"/>
        <v>0</v>
      </c>
      <c r="S58" s="94">
        <f t="shared" si="1"/>
        <v>0</v>
      </c>
      <c r="T58" s="94">
        <v>0.00345181316028713</v>
      </c>
      <c r="U58" s="94">
        <v>0</v>
      </c>
      <c r="V58" s="92">
        <v>0.00126053506220171</v>
      </c>
    </row>
    <row r="59" spans="1:22">
      <c r="A59" t="s">
        <v>100</v>
      </c>
      <c r="B59" s="69">
        <v>0.0812901534023863</v>
      </c>
      <c r="C59" s="70">
        <v>0.248744544046557</v>
      </c>
      <c r="D59" s="70">
        <v>0</v>
      </c>
      <c r="E59" s="70">
        <v>0.0028940209527117</v>
      </c>
      <c r="F59" s="70">
        <v>0.00597871577185221</v>
      </c>
      <c r="G59" s="70">
        <v>0.0896665374176037</v>
      </c>
      <c r="H59" s="70">
        <v>0.0256816333518812</v>
      </c>
      <c r="I59" s="70">
        <v>0.0768824179520446</v>
      </c>
      <c r="J59" s="70">
        <v>0.011692487576732</v>
      </c>
      <c r="K59" s="70">
        <v>0.0043666215449107</v>
      </c>
      <c r="L59" s="77">
        <v>0.00846238470000846</v>
      </c>
      <c r="M59" s="80">
        <v>0.0812901534023863</v>
      </c>
      <c r="N59" s="81">
        <v>0.248744544046557</v>
      </c>
      <c r="O59" s="81">
        <v>0.00295757890818797</v>
      </c>
      <c r="P59" s="81">
        <v>0.0640768629071765</v>
      </c>
      <c r="Q59" s="89">
        <v>0.00817383127388371</v>
      </c>
      <c r="R59" s="93">
        <f t="shared" si="0"/>
        <v>0</v>
      </c>
      <c r="S59" s="94">
        <f t="shared" si="1"/>
        <v>0</v>
      </c>
      <c r="T59" s="94">
        <v>0.00298986459232301</v>
      </c>
      <c r="U59" s="94">
        <v>0.0338600600572458</v>
      </c>
      <c r="V59" s="92">
        <v>0.00367144734251281</v>
      </c>
    </row>
    <row r="60" spans="1:22">
      <c r="A60" t="s">
        <v>101</v>
      </c>
      <c r="B60" s="69">
        <v>0.144224465713911</v>
      </c>
      <c r="C60" s="70">
        <v>0.0657061059745623</v>
      </c>
      <c r="D60" s="70">
        <v>0</v>
      </c>
      <c r="E60" s="70">
        <v>0.0028940209527117</v>
      </c>
      <c r="F60" s="70">
        <v>0</v>
      </c>
      <c r="G60" s="70">
        <v>0.0557386583947266</v>
      </c>
      <c r="H60" s="70">
        <v>0.00428027222531353</v>
      </c>
      <c r="I60" s="70">
        <v>0.0144154533660084</v>
      </c>
      <c r="J60" s="70">
        <v>0</v>
      </c>
      <c r="K60" s="70">
        <v>0.00218331077245535</v>
      </c>
      <c r="L60" s="77">
        <v>0</v>
      </c>
      <c r="M60" s="80">
        <v>0.144224465713911</v>
      </c>
      <c r="N60" s="81">
        <v>0.0657061059745623</v>
      </c>
      <c r="O60" s="81">
        <v>0.000964673650903899</v>
      </c>
      <c r="P60" s="81">
        <v>0.0248114613286828</v>
      </c>
      <c r="Q60" s="89">
        <v>0.000727770257485117</v>
      </c>
      <c r="R60" s="93">
        <f t="shared" si="0"/>
        <v>0</v>
      </c>
      <c r="S60" s="94">
        <f t="shared" si="1"/>
        <v>0</v>
      </c>
      <c r="T60" s="94">
        <v>0.00167086377608852</v>
      </c>
      <c r="U60" s="94">
        <v>0.0272589272158701</v>
      </c>
      <c r="V60" s="92">
        <v>0.00126053506220171</v>
      </c>
    </row>
    <row r="61" spans="1:22">
      <c r="A61" t="s">
        <v>102</v>
      </c>
      <c r="B61" s="69">
        <v>0.110135046545168</v>
      </c>
      <c r="C61" s="70">
        <v>0.0398929929131271</v>
      </c>
      <c r="D61" s="70">
        <v>0.0122320418335831</v>
      </c>
      <c r="E61" s="70">
        <v>0.0202581466689819</v>
      </c>
      <c r="F61" s="70">
        <v>0</v>
      </c>
      <c r="G61" s="70">
        <v>0.128441256300892</v>
      </c>
      <c r="H61" s="70">
        <v>0.0813251722809571</v>
      </c>
      <c r="I61" s="70">
        <v>0.129739080294075</v>
      </c>
      <c r="J61" s="70">
        <v>0.0496930722011108</v>
      </c>
      <c r="K61" s="70">
        <v>0.128815335574866</v>
      </c>
      <c r="L61" s="77">
        <v>0.46966235085047</v>
      </c>
      <c r="M61" s="80">
        <v>0.110135046545168</v>
      </c>
      <c r="N61" s="81">
        <v>0.0398929929131271</v>
      </c>
      <c r="O61" s="81">
        <v>0.0108300628341883</v>
      </c>
      <c r="P61" s="81">
        <v>0.113168502958641</v>
      </c>
      <c r="Q61" s="89">
        <v>0.216056919542149</v>
      </c>
      <c r="R61" s="93">
        <f t="shared" si="0"/>
        <v>0</v>
      </c>
      <c r="S61" s="94">
        <f t="shared" si="1"/>
        <v>0</v>
      </c>
      <c r="T61" s="94">
        <v>0.0102015824974145</v>
      </c>
      <c r="U61" s="94">
        <v>0.027584766960509</v>
      </c>
      <c r="V61" s="92">
        <v>0.223163324119704</v>
      </c>
    </row>
    <row r="62" spans="1:22">
      <c r="A62" t="s">
        <v>103</v>
      </c>
      <c r="B62" s="69">
        <v>0.0655565753245051</v>
      </c>
      <c r="C62" s="70">
        <v>0.175998498146149</v>
      </c>
      <c r="D62" s="70">
        <v>0</v>
      </c>
      <c r="E62" s="70">
        <v>0.0057880419054234</v>
      </c>
      <c r="F62" s="70">
        <v>0</v>
      </c>
      <c r="G62" s="70">
        <v>0.00242341993020551</v>
      </c>
      <c r="H62" s="70">
        <v>0</v>
      </c>
      <c r="I62" s="70">
        <v>0.0144154533660084</v>
      </c>
      <c r="J62" s="70">
        <v>0.374159602455422</v>
      </c>
      <c r="K62" s="70">
        <v>0.198681280293437</v>
      </c>
      <c r="L62" s="77">
        <v>0.0803926546500804</v>
      </c>
      <c r="M62" s="80">
        <v>0.0655565753245051</v>
      </c>
      <c r="N62" s="81">
        <v>0.175998498146149</v>
      </c>
      <c r="O62" s="81">
        <v>0.0019293473018078</v>
      </c>
      <c r="P62" s="81">
        <v>0.00561295776540462</v>
      </c>
      <c r="Q62" s="89">
        <v>0.217744512466313</v>
      </c>
      <c r="R62" s="93">
        <f t="shared" si="0"/>
        <v>0</v>
      </c>
      <c r="S62" s="94">
        <f t="shared" si="1"/>
        <v>0</v>
      </c>
      <c r="T62" s="94">
        <v>0.00334172755217703</v>
      </c>
      <c r="U62" s="94">
        <v>0.00771888512924732</v>
      </c>
      <c r="V62" s="92">
        <v>0.14780835572245</v>
      </c>
    </row>
    <row r="63" spans="1:22">
      <c r="A63" t="s">
        <v>104</v>
      </c>
      <c r="B63" s="69">
        <v>0.165202569817753</v>
      </c>
      <c r="C63" s="70">
        <v>0.36607687614399</v>
      </c>
      <c r="D63" s="70">
        <v>0.00305801045839577</v>
      </c>
      <c r="E63" s="70">
        <v>0.0028940209527117</v>
      </c>
      <c r="F63" s="70">
        <v>0</v>
      </c>
      <c r="G63" s="70">
        <v>0.0969367972082202</v>
      </c>
      <c r="H63" s="70">
        <v>0</v>
      </c>
      <c r="I63" s="70">
        <v>0.197011196002114</v>
      </c>
      <c r="J63" s="70">
        <v>0</v>
      </c>
      <c r="K63" s="70">
        <v>0.0458495262215624</v>
      </c>
      <c r="L63" s="77">
        <v>0.0676990776000677</v>
      </c>
      <c r="M63" s="80">
        <v>0.165202569817753</v>
      </c>
      <c r="N63" s="81">
        <v>0.36607687614399</v>
      </c>
      <c r="O63" s="81">
        <v>0.00198401047036916</v>
      </c>
      <c r="P63" s="81">
        <v>0.0979826644034448</v>
      </c>
      <c r="Q63" s="89">
        <v>0.03784953460721</v>
      </c>
      <c r="R63" s="93">
        <f t="shared" si="0"/>
        <v>0</v>
      </c>
      <c r="S63" s="94">
        <f t="shared" si="1"/>
        <v>0</v>
      </c>
      <c r="T63" s="94">
        <v>0.00172015880063279</v>
      </c>
      <c r="U63" s="94">
        <v>0.0985097620349801</v>
      </c>
      <c r="V63" s="92">
        <v>0.0345512832807593</v>
      </c>
    </row>
    <row r="64" spans="1:22">
      <c r="A64" t="s">
        <v>105</v>
      </c>
      <c r="B64" s="69">
        <v>1.92736331454045</v>
      </c>
      <c r="C64" s="70">
        <v>3.44253062373868</v>
      </c>
      <c r="D64" s="70">
        <v>0.00305801045839577</v>
      </c>
      <c r="E64" s="70">
        <v>0.0723505238177924</v>
      </c>
      <c r="F64" s="70">
        <v>0.113595599665192</v>
      </c>
      <c r="G64" s="70">
        <v>0.0411981388134936</v>
      </c>
      <c r="H64" s="70">
        <v>0.0428027222531353</v>
      </c>
      <c r="I64" s="70">
        <v>0.0864927201960502</v>
      </c>
      <c r="J64" s="70">
        <v>0.114001753873137</v>
      </c>
      <c r="K64" s="70">
        <v>0.18776472643116</v>
      </c>
      <c r="L64" s="77">
        <v>0.169247694000169</v>
      </c>
      <c r="M64" s="80">
        <v>1.92736331454045</v>
      </c>
      <c r="N64" s="81">
        <v>3.44253062373868</v>
      </c>
      <c r="O64" s="81">
        <v>0.06300137798046</v>
      </c>
      <c r="P64" s="81">
        <v>0.0568311937542264</v>
      </c>
      <c r="Q64" s="89">
        <v>0.157004724768155</v>
      </c>
      <c r="R64" s="93">
        <f t="shared" si="0"/>
        <v>0</v>
      </c>
      <c r="S64" s="94">
        <f t="shared" si="1"/>
        <v>0</v>
      </c>
      <c r="T64" s="94">
        <v>0.0558587016751051</v>
      </c>
      <c r="U64" s="94">
        <v>0.0257001611891434</v>
      </c>
      <c r="V64" s="92">
        <v>0.0383752752675594</v>
      </c>
    </row>
    <row r="65" spans="1:22">
      <c r="A65" t="s">
        <v>106</v>
      </c>
      <c r="B65" s="69">
        <v>7.08273239805953</v>
      </c>
      <c r="C65" s="70">
        <v>2.94738818228751</v>
      </c>
      <c r="D65" s="70">
        <v>16.7487232806336</v>
      </c>
      <c r="E65" s="70">
        <v>22.3736759854141</v>
      </c>
      <c r="F65" s="70">
        <v>25.8400095659452</v>
      </c>
      <c r="G65" s="70">
        <v>5.0189026754556</v>
      </c>
      <c r="H65" s="70">
        <v>9.54072679022386</v>
      </c>
      <c r="I65" s="70">
        <v>9.91783191581375</v>
      </c>
      <c r="J65" s="70">
        <v>7.71996492253727</v>
      </c>
      <c r="K65" s="70">
        <v>10.3270599537138</v>
      </c>
      <c r="L65" s="77">
        <v>13.6202081746636</v>
      </c>
      <c r="M65" s="80">
        <v>7.08273239805953</v>
      </c>
      <c r="N65" s="81">
        <v>2.94738818228751</v>
      </c>
      <c r="O65" s="81">
        <v>21.654136277331</v>
      </c>
      <c r="P65" s="81">
        <v>8.15915379383107</v>
      </c>
      <c r="Q65" s="89">
        <v>10.5557443503049</v>
      </c>
      <c r="R65" s="93">
        <f t="shared" si="0"/>
        <v>0</v>
      </c>
      <c r="S65" s="94">
        <f t="shared" si="1"/>
        <v>0</v>
      </c>
      <c r="T65" s="94">
        <v>4.5881559066803</v>
      </c>
      <c r="U65" s="94">
        <v>2.72606582528381</v>
      </c>
      <c r="V65" s="92">
        <v>2.95676174615047</v>
      </c>
    </row>
    <row r="66" spans="1:22">
      <c r="A66" t="s">
        <v>107</v>
      </c>
      <c r="B66" s="69">
        <v>0.0629343123115248</v>
      </c>
      <c r="C66" s="70">
        <v>0.0962125123198949</v>
      </c>
      <c r="D66" s="70">
        <v>0.0550441882511238</v>
      </c>
      <c r="E66" s="70">
        <v>0.263355906696764</v>
      </c>
      <c r="F66" s="70">
        <v>0.40655267248595</v>
      </c>
      <c r="G66" s="70">
        <v>0.00969367972082202</v>
      </c>
      <c r="H66" s="70">
        <v>0</v>
      </c>
      <c r="I66" s="70">
        <v>0.00961030224400557</v>
      </c>
      <c r="J66" s="70">
        <v>1.02309266296405</v>
      </c>
      <c r="K66" s="70">
        <v>2.11999476005415</v>
      </c>
      <c r="L66" s="77">
        <v>0.262333925700262</v>
      </c>
      <c r="M66" s="80">
        <v>0.0629343123115248</v>
      </c>
      <c r="N66" s="81">
        <v>0.0962125123198949</v>
      </c>
      <c r="O66" s="81">
        <v>0.241650922477946</v>
      </c>
      <c r="P66" s="81">
        <v>0.00643466065494253</v>
      </c>
      <c r="Q66" s="89">
        <v>1.13514044957282</v>
      </c>
      <c r="R66" s="93">
        <f t="shared" si="0"/>
        <v>0</v>
      </c>
      <c r="S66" s="94">
        <f t="shared" si="1"/>
        <v>0</v>
      </c>
      <c r="T66" s="94">
        <v>0.176756565301605</v>
      </c>
      <c r="U66" s="94">
        <v>0.00557273552746846</v>
      </c>
      <c r="V66" s="92">
        <v>0.933885417883819</v>
      </c>
    </row>
    <row r="67" spans="1:22">
      <c r="A67" t="s">
        <v>108</v>
      </c>
      <c r="B67" s="69">
        <v>0.0786678903894061</v>
      </c>
      <c r="C67" s="70">
        <v>0.351996996292298</v>
      </c>
      <c r="D67" s="70">
        <v>0</v>
      </c>
      <c r="E67" s="70">
        <v>0</v>
      </c>
      <c r="F67" s="70">
        <v>0</v>
      </c>
      <c r="G67" s="70">
        <v>0.0218107793718496</v>
      </c>
      <c r="H67" s="70">
        <v>0.00428027222531353</v>
      </c>
      <c r="I67" s="70">
        <v>0.0144154533660084</v>
      </c>
      <c r="J67" s="70">
        <v>0.00292312189418299</v>
      </c>
      <c r="K67" s="70">
        <v>0.00218331077245535</v>
      </c>
      <c r="L67" s="77">
        <v>0</v>
      </c>
      <c r="M67" s="80">
        <v>0.0786678903894061</v>
      </c>
      <c r="N67" s="81">
        <v>0.351996996292298</v>
      </c>
      <c r="O67" s="81">
        <v>0</v>
      </c>
      <c r="P67" s="81">
        <v>0.0135021683210571</v>
      </c>
      <c r="Q67" s="89">
        <v>0.00170214422221278</v>
      </c>
      <c r="R67" s="93">
        <f t="shared" ref="R67:R85" si="2">0</f>
        <v>0</v>
      </c>
      <c r="S67" s="94">
        <f t="shared" ref="S67:S85" si="3">0</f>
        <v>0</v>
      </c>
      <c r="T67" s="94">
        <v>0</v>
      </c>
      <c r="U67" s="94">
        <v>0.00880086571785335</v>
      </c>
      <c r="V67" s="92">
        <v>0.00151980305923736</v>
      </c>
    </row>
    <row r="68" spans="1:22">
      <c r="A68" t="s">
        <v>109</v>
      </c>
      <c r="B68" s="69">
        <v>0.0157335780778812</v>
      </c>
      <c r="C68" s="70">
        <v>0.0351996996292298</v>
      </c>
      <c r="D68" s="70">
        <v>0.00305801045839577</v>
      </c>
      <c r="E68" s="70">
        <v>0.0520923771488106</v>
      </c>
      <c r="F68" s="70">
        <v>0</v>
      </c>
      <c r="G68" s="70">
        <v>0.152675455602947</v>
      </c>
      <c r="H68" s="70">
        <v>0.0299619055771947</v>
      </c>
      <c r="I68" s="70">
        <v>0.451684205468262</v>
      </c>
      <c r="J68" s="70">
        <v>0.00584624378836598</v>
      </c>
      <c r="K68" s="70">
        <v>0.0043666215449107</v>
      </c>
      <c r="L68" s="77">
        <v>0</v>
      </c>
      <c r="M68" s="80">
        <v>0.0157335780778812</v>
      </c>
      <c r="N68" s="81">
        <v>0.0351996996292298</v>
      </c>
      <c r="O68" s="81">
        <v>0.0183834625357354</v>
      </c>
      <c r="P68" s="81">
        <v>0.211440522216135</v>
      </c>
      <c r="Q68" s="89">
        <v>0.00340428844442556</v>
      </c>
      <c r="R68" s="93">
        <f t="shared" si="2"/>
        <v>0</v>
      </c>
      <c r="S68" s="94">
        <f t="shared" si="3"/>
        <v>0</v>
      </c>
      <c r="T68" s="94">
        <v>0.0292327906687782</v>
      </c>
      <c r="U68" s="94">
        <v>0.216915707930274</v>
      </c>
      <c r="V68" s="92">
        <v>0.00303960611847472</v>
      </c>
    </row>
    <row r="69" spans="1:22">
      <c r="A69" t="s">
        <v>110</v>
      </c>
      <c r="B69" s="69">
        <v>1.75429395568376</v>
      </c>
      <c r="C69" s="70">
        <v>10.5481766555592</v>
      </c>
      <c r="D69" s="70">
        <v>0.00305801045839577</v>
      </c>
      <c r="E69" s="70">
        <v>0.0173641257162702</v>
      </c>
      <c r="F69" s="70">
        <v>0.0418510104029654</v>
      </c>
      <c r="G69" s="70">
        <v>0.0969367972082202</v>
      </c>
      <c r="H69" s="70">
        <v>0.0171210889012541</v>
      </c>
      <c r="I69" s="70">
        <v>0.201816347124117</v>
      </c>
      <c r="J69" s="70">
        <v>0.00584624378836598</v>
      </c>
      <c r="K69" s="70">
        <v>0</v>
      </c>
      <c r="L69" s="77">
        <v>0.00423119235000423</v>
      </c>
      <c r="M69" s="80">
        <v>1.75429395568376</v>
      </c>
      <c r="N69" s="81">
        <v>10.5481766555592</v>
      </c>
      <c r="O69" s="81">
        <v>0.0207577155258771</v>
      </c>
      <c r="P69" s="81">
        <v>0.105291411077864</v>
      </c>
      <c r="Q69" s="89">
        <v>0.00335914537945674</v>
      </c>
      <c r="R69" s="93">
        <f t="shared" si="2"/>
        <v>0</v>
      </c>
      <c r="S69" s="94">
        <f t="shared" si="3"/>
        <v>0</v>
      </c>
      <c r="T69" s="94">
        <v>0.0196178885209838</v>
      </c>
      <c r="U69" s="94">
        <v>0.0926306336056579</v>
      </c>
      <c r="V69" s="92">
        <v>0.00301910434522935</v>
      </c>
    </row>
    <row r="70" spans="1:22">
      <c r="A70" t="s">
        <v>111</v>
      </c>
      <c r="B70" s="69">
        <v>8.35977448538088</v>
      </c>
      <c r="C70" s="70">
        <v>1.14516356127094</v>
      </c>
      <c r="D70" s="70">
        <v>0.0122320418335831</v>
      </c>
      <c r="E70" s="70">
        <v>0.0057880419054234</v>
      </c>
      <c r="F70" s="70">
        <v>0.00597871577185221</v>
      </c>
      <c r="G70" s="70">
        <v>0.00242341993020551</v>
      </c>
      <c r="H70" s="70">
        <v>0.0171210889012541</v>
      </c>
      <c r="I70" s="70">
        <v>0.0192206044880111</v>
      </c>
      <c r="J70" s="70">
        <v>0.00292312189418299</v>
      </c>
      <c r="K70" s="70">
        <v>0.0043666215449107</v>
      </c>
      <c r="L70" s="77">
        <v>0.0169247694000169</v>
      </c>
      <c r="M70" s="80">
        <v>8.35977448538088</v>
      </c>
      <c r="N70" s="81">
        <v>1.14516356127094</v>
      </c>
      <c r="O70" s="81">
        <v>0.00799959983695289</v>
      </c>
      <c r="P70" s="81">
        <v>0.0129217044398236</v>
      </c>
      <c r="Q70" s="89">
        <v>0.00807150427970354</v>
      </c>
      <c r="R70" s="93">
        <f t="shared" si="2"/>
        <v>0</v>
      </c>
      <c r="S70" s="94">
        <f t="shared" si="3"/>
        <v>0</v>
      </c>
      <c r="T70" s="94">
        <v>0.00366664193397227</v>
      </c>
      <c r="U70" s="94">
        <v>0.00915218414688124</v>
      </c>
      <c r="V70" s="92">
        <v>0.00770104864796548</v>
      </c>
    </row>
    <row r="71" spans="1:22">
      <c r="A71" t="s">
        <v>112</v>
      </c>
      <c r="B71" s="69">
        <v>0.0576897862855644</v>
      </c>
      <c r="C71" s="70">
        <v>0.19242502463979</v>
      </c>
      <c r="D71" s="70">
        <v>0</v>
      </c>
      <c r="E71" s="70">
        <v>0.0028940209527117</v>
      </c>
      <c r="F71" s="70">
        <v>0.00597871577185221</v>
      </c>
      <c r="G71" s="70">
        <v>0.00242341993020551</v>
      </c>
      <c r="H71" s="70">
        <v>0.00428027222531353</v>
      </c>
      <c r="I71" s="70">
        <v>0</v>
      </c>
      <c r="J71" s="70">
        <v>0</v>
      </c>
      <c r="K71" s="70">
        <v>0</v>
      </c>
      <c r="L71" s="77">
        <v>0.00423119235000423</v>
      </c>
      <c r="M71" s="80">
        <v>0.0576897862855644</v>
      </c>
      <c r="N71" s="81">
        <v>0.19242502463979</v>
      </c>
      <c r="O71" s="81">
        <v>0.00295757890818797</v>
      </c>
      <c r="P71" s="81">
        <v>0.00223456405183968</v>
      </c>
      <c r="Q71" s="89">
        <v>0.00141039745000141</v>
      </c>
      <c r="R71" s="93">
        <f t="shared" si="2"/>
        <v>0</v>
      </c>
      <c r="S71" s="94">
        <f t="shared" si="3"/>
        <v>0</v>
      </c>
      <c r="T71" s="94">
        <v>0.00298986459232301</v>
      </c>
      <c r="U71" s="94">
        <v>0.0021463765950533</v>
      </c>
      <c r="V71" s="92">
        <v>0.00244288004226803</v>
      </c>
    </row>
    <row r="72" spans="1:22">
      <c r="A72" t="s">
        <v>113</v>
      </c>
      <c r="B72" s="69">
        <v>1.60482496394388</v>
      </c>
      <c r="C72" s="70">
        <v>1.58398648331534</v>
      </c>
      <c r="D72" s="70">
        <v>0</v>
      </c>
      <c r="E72" s="70">
        <v>0</v>
      </c>
      <c r="F72" s="70">
        <v>0.00597871577185221</v>
      </c>
      <c r="G72" s="70">
        <v>0.00242341993020551</v>
      </c>
      <c r="H72" s="70">
        <v>0</v>
      </c>
      <c r="I72" s="70">
        <v>0</v>
      </c>
      <c r="J72" s="70">
        <v>0</v>
      </c>
      <c r="K72" s="70">
        <v>0.00218331077245535</v>
      </c>
      <c r="L72" s="77">
        <v>0</v>
      </c>
      <c r="M72" s="80">
        <v>1.60482496394388</v>
      </c>
      <c r="N72" s="81">
        <v>1.58398648331534</v>
      </c>
      <c r="O72" s="81">
        <v>0.00199290525728407</v>
      </c>
      <c r="P72" s="81">
        <v>0.000807806643401835</v>
      </c>
      <c r="Q72" s="89">
        <v>0.000727770257485117</v>
      </c>
      <c r="R72" s="93">
        <f t="shared" si="2"/>
        <v>0</v>
      </c>
      <c r="S72" s="94">
        <f t="shared" si="3"/>
        <v>0</v>
      </c>
      <c r="T72" s="94">
        <v>0.00345181316028713</v>
      </c>
      <c r="U72" s="94">
        <v>0.00139916214906365</v>
      </c>
      <c r="V72" s="92">
        <v>0.00126053506220171</v>
      </c>
    </row>
    <row r="73" spans="1:22">
      <c r="A73" t="s">
        <v>114</v>
      </c>
      <c r="B73" s="69">
        <v>0.508719024518159</v>
      </c>
      <c r="C73" s="70">
        <v>0.647674473177829</v>
      </c>
      <c r="D73" s="70">
        <v>0</v>
      </c>
      <c r="E73" s="70">
        <v>0.0028940209527117</v>
      </c>
      <c r="F73" s="70">
        <v>0</v>
      </c>
      <c r="G73" s="70">
        <v>0.00242341993020551</v>
      </c>
      <c r="H73" s="70">
        <v>0</v>
      </c>
      <c r="I73" s="70">
        <v>0</v>
      </c>
      <c r="J73" s="70">
        <v>0</v>
      </c>
      <c r="K73" s="70">
        <v>0</v>
      </c>
      <c r="L73" s="77">
        <v>0.00846238470000846</v>
      </c>
      <c r="M73" s="80">
        <v>0.508719024518159</v>
      </c>
      <c r="N73" s="81">
        <v>0.647674473177829</v>
      </c>
      <c r="O73" s="81">
        <v>0.000964673650903899</v>
      </c>
      <c r="P73" s="81">
        <v>0.000807806643401835</v>
      </c>
      <c r="Q73" s="89">
        <v>0.00282079490000282</v>
      </c>
      <c r="R73" s="93">
        <f t="shared" si="2"/>
        <v>0</v>
      </c>
      <c r="S73" s="94">
        <f t="shared" si="3"/>
        <v>0</v>
      </c>
      <c r="T73" s="94">
        <v>0.00167086377608852</v>
      </c>
      <c r="U73" s="94">
        <v>0.00139916214906365</v>
      </c>
      <c r="V73" s="92">
        <v>0.00488576008453606</v>
      </c>
    </row>
    <row r="74" spans="1:22">
      <c r="A74" t="s">
        <v>115</v>
      </c>
      <c r="B74" s="69">
        <v>1.0200603120493</v>
      </c>
      <c r="C74" s="70">
        <v>0</v>
      </c>
      <c r="D74" s="70">
        <v>0</v>
      </c>
      <c r="E74" s="70">
        <v>0</v>
      </c>
      <c r="F74" s="70">
        <v>0.00597871577185221</v>
      </c>
      <c r="G74" s="70">
        <v>0.00242341993020551</v>
      </c>
      <c r="H74" s="70">
        <v>0</v>
      </c>
      <c r="I74" s="70">
        <v>0</v>
      </c>
      <c r="J74" s="70">
        <v>0.00292312189418299</v>
      </c>
      <c r="K74" s="70">
        <v>0</v>
      </c>
      <c r="L74" s="77">
        <v>0</v>
      </c>
      <c r="M74" s="80">
        <v>1.0200603120493</v>
      </c>
      <c r="N74" s="81">
        <v>0</v>
      </c>
      <c r="O74" s="81">
        <v>0.00199290525728407</v>
      </c>
      <c r="P74" s="81">
        <v>0.000807806643401835</v>
      </c>
      <c r="Q74" s="89">
        <v>0.000974373964727663</v>
      </c>
      <c r="R74" s="93">
        <f t="shared" si="2"/>
        <v>0</v>
      </c>
      <c r="S74" s="94">
        <f t="shared" si="3"/>
        <v>0</v>
      </c>
      <c r="T74" s="94">
        <v>0.00345181316028713</v>
      </c>
      <c r="U74" s="94">
        <v>0.00139916214906365</v>
      </c>
      <c r="V74" s="92">
        <v>0.00168766521248064</v>
      </c>
    </row>
    <row r="75" spans="1:22">
      <c r="A75" t="s">
        <v>116</v>
      </c>
      <c r="B75" s="69">
        <v>0.409073030024912</v>
      </c>
      <c r="C75" s="70">
        <v>0.441169568686347</v>
      </c>
      <c r="D75" s="70">
        <v>0.0091740313751873</v>
      </c>
      <c r="E75" s="70">
        <v>0.0376222723852521</v>
      </c>
      <c r="F75" s="70">
        <v>0.0119574315437044</v>
      </c>
      <c r="G75" s="70">
        <v>0.339278790228771</v>
      </c>
      <c r="H75" s="70">
        <v>0.0642040833797029</v>
      </c>
      <c r="I75" s="70">
        <v>0.254673009466148</v>
      </c>
      <c r="J75" s="70">
        <v>0.0409237065185618</v>
      </c>
      <c r="K75" s="70">
        <v>0.130998646347321</v>
      </c>
      <c r="L75" s="77">
        <v>0.0803926546500804</v>
      </c>
      <c r="M75" s="80">
        <v>0.409073030024912</v>
      </c>
      <c r="N75" s="81">
        <v>0.441169568686347</v>
      </c>
      <c r="O75" s="81">
        <v>0.0195845784347146</v>
      </c>
      <c r="P75" s="81">
        <v>0.219385294358207</v>
      </c>
      <c r="Q75" s="89">
        <v>0.0841050025053211</v>
      </c>
      <c r="R75" s="93">
        <f t="shared" si="2"/>
        <v>0</v>
      </c>
      <c r="S75" s="94">
        <f t="shared" si="3"/>
        <v>0</v>
      </c>
      <c r="T75" s="94">
        <v>0.0156829726587298</v>
      </c>
      <c r="U75" s="94">
        <v>0.14089159206702</v>
      </c>
      <c r="V75" s="92">
        <v>0.0451520746061284</v>
      </c>
    </row>
    <row r="76" spans="1:22">
      <c r="A76" t="s">
        <v>117</v>
      </c>
      <c r="B76" s="69">
        <v>0.138979939687951</v>
      </c>
      <c r="C76" s="70">
        <v>0.420049748908809</v>
      </c>
      <c r="D76" s="70">
        <v>0</v>
      </c>
      <c r="E76" s="70">
        <v>0.0057880419054234</v>
      </c>
      <c r="F76" s="70">
        <v>0</v>
      </c>
      <c r="G76" s="70">
        <v>0.0169639395114385</v>
      </c>
      <c r="H76" s="70">
        <v>0.00428027222531353</v>
      </c>
      <c r="I76" s="70">
        <v>0.0816875690740474</v>
      </c>
      <c r="J76" s="70">
        <v>0</v>
      </c>
      <c r="K76" s="70">
        <v>0.00218331077245535</v>
      </c>
      <c r="L76" s="77">
        <v>0</v>
      </c>
      <c r="M76" s="80">
        <v>0.138979939687951</v>
      </c>
      <c r="N76" s="81">
        <v>0.420049748908809</v>
      </c>
      <c r="O76" s="81">
        <v>0.0019293473018078</v>
      </c>
      <c r="P76" s="81">
        <v>0.0343105936035998</v>
      </c>
      <c r="Q76" s="89">
        <v>0.000727770257485117</v>
      </c>
      <c r="R76" s="93">
        <f t="shared" si="2"/>
        <v>0</v>
      </c>
      <c r="S76" s="94">
        <f t="shared" si="3"/>
        <v>0</v>
      </c>
      <c r="T76" s="94">
        <v>0.00334172755217703</v>
      </c>
      <c r="U76" s="94">
        <v>0.0415168906290178</v>
      </c>
      <c r="V76" s="92">
        <v>0.00126053506220171</v>
      </c>
    </row>
    <row r="77" spans="1:22">
      <c r="A77" t="s">
        <v>118</v>
      </c>
      <c r="B77" s="69">
        <v>0.0760456273764259</v>
      </c>
      <c r="C77" s="70">
        <v>0.0140798798516919</v>
      </c>
      <c r="D77" s="70">
        <v>0</v>
      </c>
      <c r="E77" s="70">
        <v>0.0057880419054234</v>
      </c>
      <c r="F77" s="70">
        <v>0.0119574315437044</v>
      </c>
      <c r="G77" s="70">
        <v>0.0266576192322606</v>
      </c>
      <c r="H77" s="70">
        <v>0.368103411376964</v>
      </c>
      <c r="I77" s="70">
        <v>1.14362596703666</v>
      </c>
      <c r="J77" s="70">
        <v>0.543700672318036</v>
      </c>
      <c r="K77" s="70">
        <v>0.949740186018078</v>
      </c>
      <c r="L77" s="77">
        <v>0.774308200050774</v>
      </c>
      <c r="M77" s="80">
        <v>0.0760456273764259</v>
      </c>
      <c r="N77" s="81">
        <v>0.0140798798516919</v>
      </c>
      <c r="O77" s="81">
        <v>0.00591515781637594</v>
      </c>
      <c r="P77" s="81">
        <v>0.512795665881962</v>
      </c>
      <c r="Q77" s="89">
        <v>0.755916352795629</v>
      </c>
      <c r="R77" s="93">
        <f t="shared" si="2"/>
        <v>0</v>
      </c>
      <c r="S77" s="94">
        <f t="shared" si="3"/>
        <v>0</v>
      </c>
      <c r="T77" s="94">
        <v>0.00597972918464601</v>
      </c>
      <c r="U77" s="94">
        <v>0.572369163114619</v>
      </c>
      <c r="V77" s="92">
        <v>0.203643602171868</v>
      </c>
    </row>
    <row r="78" spans="1:22">
      <c r="A78" t="s">
        <v>119</v>
      </c>
      <c r="B78" s="69">
        <v>0.64769896420611</v>
      </c>
      <c r="C78" s="70">
        <v>3.56690289576196</v>
      </c>
      <c r="D78" s="70">
        <v>0</v>
      </c>
      <c r="E78" s="70">
        <v>0</v>
      </c>
      <c r="F78" s="70">
        <v>0.00597871577185221</v>
      </c>
      <c r="G78" s="70">
        <v>0</v>
      </c>
      <c r="H78" s="70">
        <v>0</v>
      </c>
      <c r="I78" s="70">
        <v>0</v>
      </c>
      <c r="J78" s="70">
        <v>0</v>
      </c>
      <c r="K78" s="70">
        <v>0</v>
      </c>
      <c r="L78" s="77">
        <v>0</v>
      </c>
      <c r="M78" s="80">
        <v>0.64769896420611</v>
      </c>
      <c r="N78" s="81">
        <v>3.56690289576196</v>
      </c>
      <c r="O78" s="81">
        <v>0.00199290525728407</v>
      </c>
      <c r="P78" s="81">
        <v>0</v>
      </c>
      <c r="Q78" s="89">
        <v>0</v>
      </c>
      <c r="R78" s="93">
        <f t="shared" si="2"/>
        <v>0</v>
      </c>
      <c r="S78" s="94">
        <f t="shared" si="3"/>
        <v>0</v>
      </c>
      <c r="T78" s="94">
        <v>0.00345181316028713</v>
      </c>
      <c r="U78" s="94">
        <v>0</v>
      </c>
      <c r="V78" s="92">
        <v>0</v>
      </c>
    </row>
    <row r="79" spans="1:22">
      <c r="A79" t="s">
        <v>120</v>
      </c>
      <c r="B79" s="69">
        <v>0.0629343123115248</v>
      </c>
      <c r="C79" s="70">
        <v>0.326183883230863</v>
      </c>
      <c r="D79" s="70">
        <v>0</v>
      </c>
      <c r="E79" s="70">
        <v>0</v>
      </c>
      <c r="F79" s="70">
        <v>0.00597871577185221</v>
      </c>
      <c r="G79" s="70">
        <v>0</v>
      </c>
      <c r="H79" s="70">
        <v>0</v>
      </c>
      <c r="I79" s="70">
        <v>0</v>
      </c>
      <c r="J79" s="70">
        <v>0</v>
      </c>
      <c r="K79" s="70">
        <v>0</v>
      </c>
      <c r="L79" s="77">
        <v>0</v>
      </c>
      <c r="M79" s="80">
        <v>0.0629343123115248</v>
      </c>
      <c r="N79" s="81">
        <v>0.326183883230863</v>
      </c>
      <c r="O79" s="81">
        <v>0.00199290525728407</v>
      </c>
      <c r="P79" s="81">
        <v>0</v>
      </c>
      <c r="Q79" s="89">
        <v>0</v>
      </c>
      <c r="R79" s="93">
        <f t="shared" si="2"/>
        <v>0</v>
      </c>
      <c r="S79" s="94">
        <f t="shared" si="3"/>
        <v>0</v>
      </c>
      <c r="T79" s="94">
        <v>0.00345181316028713</v>
      </c>
      <c r="U79" s="94">
        <v>0</v>
      </c>
      <c r="V79" s="92">
        <v>0</v>
      </c>
    </row>
    <row r="80" spans="1:22">
      <c r="A80" t="s">
        <v>121</v>
      </c>
      <c r="B80" s="69">
        <v>0.25435951225908</v>
      </c>
      <c r="C80" s="70">
        <v>0.0821326324682029</v>
      </c>
      <c r="D80" s="70">
        <v>0</v>
      </c>
      <c r="E80" s="70">
        <v>0.0173641257162702</v>
      </c>
      <c r="F80" s="70">
        <v>0</v>
      </c>
      <c r="G80" s="70">
        <v>0.0218107793718496</v>
      </c>
      <c r="H80" s="70">
        <v>0</v>
      </c>
      <c r="I80" s="70">
        <v>0.0192206044880111</v>
      </c>
      <c r="J80" s="70">
        <v>0.00292312189418299</v>
      </c>
      <c r="K80" s="70">
        <v>0.0043666215449107</v>
      </c>
      <c r="L80" s="77">
        <v>0</v>
      </c>
      <c r="M80" s="80">
        <v>0.25435951225908</v>
      </c>
      <c r="N80" s="81">
        <v>0.0821326324682029</v>
      </c>
      <c r="O80" s="81">
        <v>0.00578804190542339</v>
      </c>
      <c r="P80" s="81">
        <v>0.0136771279532869</v>
      </c>
      <c r="Q80" s="89">
        <v>0.0024299144796979</v>
      </c>
      <c r="R80" s="93">
        <f t="shared" si="2"/>
        <v>0</v>
      </c>
      <c r="S80" s="94">
        <f t="shared" si="3"/>
        <v>0</v>
      </c>
      <c r="T80" s="94">
        <v>0.0100251826565311</v>
      </c>
      <c r="U80" s="94">
        <v>0.0119153314376963</v>
      </c>
      <c r="V80" s="92">
        <v>0.0022246991019904</v>
      </c>
    </row>
    <row r="81" spans="1:22">
      <c r="A81" t="s">
        <v>122</v>
      </c>
      <c r="B81" s="69">
        <v>0.188802936934575</v>
      </c>
      <c r="C81" s="70">
        <v>0</v>
      </c>
      <c r="D81" s="70">
        <v>0.0122320418335831</v>
      </c>
      <c r="E81" s="70">
        <v>0.0028940209527117</v>
      </c>
      <c r="F81" s="70">
        <v>0.0119574315437044</v>
      </c>
      <c r="G81" s="70">
        <v>0.00484683986041101</v>
      </c>
      <c r="H81" s="70">
        <v>0.0214013611265676</v>
      </c>
      <c r="I81" s="70">
        <v>0.00961030224400557</v>
      </c>
      <c r="J81" s="70">
        <v>0.00876936568254896</v>
      </c>
      <c r="K81" s="70">
        <v>0.0043666215449107</v>
      </c>
      <c r="L81" s="77">
        <v>0.0126935770500127</v>
      </c>
      <c r="M81" s="80">
        <v>0.188802936934575</v>
      </c>
      <c r="N81" s="81">
        <v>0</v>
      </c>
      <c r="O81" s="81">
        <v>0.00902783144333306</v>
      </c>
      <c r="P81" s="81">
        <v>0.0119528344103281</v>
      </c>
      <c r="Q81" s="89">
        <v>0.00860985475915745</v>
      </c>
      <c r="R81" s="93">
        <f t="shared" si="2"/>
        <v>0</v>
      </c>
      <c r="S81" s="94">
        <f t="shared" si="3"/>
        <v>0</v>
      </c>
      <c r="T81" s="94">
        <v>0.00531380993769718</v>
      </c>
      <c r="U81" s="94">
        <v>0.00852224361894213</v>
      </c>
      <c r="V81" s="92">
        <v>0.00416576881223599</v>
      </c>
    </row>
    <row r="82" spans="1:22">
      <c r="A82" t="s">
        <v>42</v>
      </c>
      <c r="B82" s="69">
        <v>7.11157729120231</v>
      </c>
      <c r="C82" s="70">
        <v>9.22466794950016</v>
      </c>
      <c r="D82" s="70">
        <v>0.00611602091679154</v>
      </c>
      <c r="E82" s="70">
        <v>0.0463043352433872</v>
      </c>
      <c r="F82" s="70">
        <v>0.0538084419466699</v>
      </c>
      <c r="G82" s="70">
        <v>0.496801085692129</v>
      </c>
      <c r="H82" s="70">
        <v>0.154089800111287</v>
      </c>
      <c r="I82" s="70">
        <v>1.01869203786459</v>
      </c>
      <c r="J82" s="70">
        <v>0.324466530254312</v>
      </c>
      <c r="K82" s="70">
        <v>0.552377625431204</v>
      </c>
      <c r="L82" s="77">
        <v>0.926631124650927</v>
      </c>
      <c r="M82" s="80">
        <v>7.11157729120231</v>
      </c>
      <c r="N82" s="81">
        <v>9.22466794950016</v>
      </c>
      <c r="O82" s="81">
        <v>0.0354095993689495</v>
      </c>
      <c r="P82" s="81">
        <v>0.556527641222669</v>
      </c>
      <c r="Q82" s="89">
        <v>0.601158426778814</v>
      </c>
      <c r="R82" s="93">
        <f t="shared" si="2"/>
        <v>0</v>
      </c>
      <c r="S82" s="94">
        <f t="shared" si="3"/>
        <v>0</v>
      </c>
      <c r="T82" s="94">
        <v>0.0256449450818892</v>
      </c>
      <c r="U82" s="94">
        <v>0.435384546646596</v>
      </c>
      <c r="V82" s="92">
        <v>0.304031617798702</v>
      </c>
    </row>
    <row r="83" spans="1:22">
      <c r="A83" t="s">
        <v>123</v>
      </c>
      <c r="B83" s="69">
        <v>0.621476334076308</v>
      </c>
      <c r="C83" s="70">
        <v>0.00234664664194866</v>
      </c>
      <c r="D83" s="70">
        <v>0</v>
      </c>
      <c r="E83" s="70">
        <v>0.0057880419054234</v>
      </c>
      <c r="F83" s="70">
        <v>0</v>
      </c>
      <c r="G83" s="70">
        <v>0.0460449786739046</v>
      </c>
      <c r="H83" s="70">
        <v>0.124127894534092</v>
      </c>
      <c r="I83" s="70">
        <v>0.0192206044880111</v>
      </c>
      <c r="J83" s="70">
        <v>0.0438468284127448</v>
      </c>
      <c r="K83" s="70">
        <v>0.0174664861796428</v>
      </c>
      <c r="L83" s="77">
        <v>0.0803926546500804</v>
      </c>
      <c r="M83" s="80">
        <v>0.621476334076308</v>
      </c>
      <c r="N83" s="81">
        <v>0.00234664664194866</v>
      </c>
      <c r="O83" s="81">
        <v>0.0019293473018078</v>
      </c>
      <c r="P83" s="81">
        <v>0.0631311592320027</v>
      </c>
      <c r="Q83" s="89">
        <v>0.0472353230808227</v>
      </c>
      <c r="R83" s="93">
        <f t="shared" si="2"/>
        <v>0</v>
      </c>
      <c r="S83" s="94">
        <f t="shared" si="3"/>
        <v>0</v>
      </c>
      <c r="T83" s="94">
        <v>0.00334172755217703</v>
      </c>
      <c r="U83" s="94">
        <v>0.0545008077990694</v>
      </c>
      <c r="V83" s="92">
        <v>0.0315996375244902</v>
      </c>
    </row>
    <row r="84" spans="1:22">
      <c r="A84" t="s">
        <v>124</v>
      </c>
      <c r="B84" s="69">
        <v>0</v>
      </c>
      <c r="C84" s="70">
        <v>0.0117332332097433</v>
      </c>
      <c r="D84" s="70">
        <v>0</v>
      </c>
      <c r="E84" s="70">
        <v>0.0173641257162702</v>
      </c>
      <c r="F84" s="70">
        <v>0</v>
      </c>
      <c r="G84" s="70">
        <v>0.186603334625824</v>
      </c>
      <c r="H84" s="70">
        <v>0.0470829944784488</v>
      </c>
      <c r="I84" s="70">
        <v>0.331555427418192</v>
      </c>
      <c r="J84" s="70">
        <v>0.0438468284127448</v>
      </c>
      <c r="K84" s="70">
        <v>0.0240164184970089</v>
      </c>
      <c r="L84" s="77">
        <v>0.0169247694000169</v>
      </c>
      <c r="M84" s="80">
        <v>0</v>
      </c>
      <c r="N84" s="81">
        <v>0.0117332332097433</v>
      </c>
      <c r="O84" s="81">
        <v>0.00578804190542339</v>
      </c>
      <c r="P84" s="81">
        <v>0.188413918840822</v>
      </c>
      <c r="Q84" s="89">
        <v>0.0282626721032569</v>
      </c>
      <c r="R84" s="93">
        <f t="shared" si="2"/>
        <v>0</v>
      </c>
      <c r="S84" s="94">
        <f t="shared" si="3"/>
        <v>0</v>
      </c>
      <c r="T84" s="94">
        <v>0.0100251826565311</v>
      </c>
      <c r="U84" s="94">
        <v>0.142244859088348</v>
      </c>
      <c r="V84" s="92">
        <v>0.0139542938781449</v>
      </c>
    </row>
    <row r="85" ht="15.75" spans="1:22">
      <c r="A85" t="s">
        <v>125</v>
      </c>
      <c r="B85" s="96">
        <v>0.246492723220139</v>
      </c>
      <c r="C85" s="97">
        <v>0.00938658656779462</v>
      </c>
      <c r="D85" s="97">
        <v>0</v>
      </c>
      <c r="E85" s="97">
        <v>0</v>
      </c>
      <c r="F85" s="97">
        <v>0</v>
      </c>
      <c r="G85" s="97">
        <v>0.00484683986041101</v>
      </c>
      <c r="H85" s="97">
        <v>0.00428027222531353</v>
      </c>
      <c r="I85" s="97">
        <v>0.0864927201960502</v>
      </c>
      <c r="J85" s="97">
        <v>0</v>
      </c>
      <c r="K85" s="97">
        <v>0.0109165538622768</v>
      </c>
      <c r="L85" s="99">
        <v>0.0380807311500381</v>
      </c>
      <c r="M85" s="100">
        <v>0.246492723220139</v>
      </c>
      <c r="N85" s="101">
        <v>0.00938658656779462</v>
      </c>
      <c r="O85" s="101">
        <v>0</v>
      </c>
      <c r="P85" s="101">
        <v>0.0318732774272582</v>
      </c>
      <c r="Q85" s="102">
        <v>0.0163324283374383</v>
      </c>
      <c r="R85" s="103">
        <f t="shared" si="2"/>
        <v>0</v>
      </c>
      <c r="S85" s="104">
        <f t="shared" si="3"/>
        <v>0</v>
      </c>
      <c r="T85" s="104">
        <v>0</v>
      </c>
      <c r="U85" s="104">
        <v>0.0473026732437109</v>
      </c>
      <c r="V85" s="105">
        <v>0.0196095459783851</v>
      </c>
    </row>
    <row r="86" spans="13:17">
      <c r="M86" s="98"/>
      <c r="N86" s="98"/>
      <c r="O86" s="98"/>
      <c r="P86" s="98"/>
      <c r="Q86" s="98"/>
    </row>
    <row r="87" spans="2:12">
      <c r="B87" s="98"/>
      <c r="C87" s="98"/>
      <c r="D87" s="98"/>
      <c r="E87" s="98"/>
      <c r="F87" s="98"/>
      <c r="G87" s="98"/>
      <c r="H87" s="98"/>
      <c r="I87" s="98"/>
      <c r="J87" s="98"/>
      <c r="K87" s="98"/>
      <c r="L87" s="98"/>
    </row>
  </sheetData>
  <autoFilter xmlns:etc="http://www.wps.cn/officeDocument/2017/etCustomData" ref="A2:V85" etc:filterBottomFollowUsedRange="0">
    <sortState ref="A2:V85">
      <sortCondition ref="A2:A85"/>
    </sortState>
    <extLst/>
  </autoFilter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01"/>
  <sheetViews>
    <sheetView topLeftCell="A43" workbookViewId="0">
      <selection activeCell="A80" sqref="A80"/>
    </sheetView>
  </sheetViews>
  <sheetFormatPr defaultColWidth="9" defaultRowHeight="15"/>
  <cols>
    <col min="1" max="1" width="26.4285714285714" customWidth="1"/>
    <col min="2" max="2" width="18.1428571428571" customWidth="1"/>
    <col min="3" max="3" width="19.5714285714286" customWidth="1"/>
    <col min="4" max="4" width="18.847619047619" customWidth="1"/>
    <col min="5" max="5" width="17" customWidth="1"/>
    <col min="6" max="6" width="21.847619047619" customWidth="1"/>
    <col min="7" max="7" width="18.5714285714286" customWidth="1"/>
    <col min="8" max="8" width="19" customWidth="1"/>
    <col min="9" max="9" width="16.2857142857143" customWidth="1"/>
    <col min="10" max="10" width="18.7142857142857" customWidth="1"/>
    <col min="11" max="11" width="17.847619047619" customWidth="1"/>
    <col min="12" max="12" width="17.5714285714286" customWidth="1"/>
    <col min="13" max="13" width="19.1428571428571" customWidth="1"/>
    <col min="14" max="14" width="18.7142857142857" customWidth="1"/>
    <col min="15" max="15" width="21" customWidth="1"/>
    <col min="16" max="16" width="21.7142857142857" customWidth="1"/>
    <col min="17" max="17" width="22.2857142857143" customWidth="1"/>
    <col min="18" max="18" width="19.7142857142857" customWidth="1"/>
    <col min="19" max="19" width="27.1428571428571" customWidth="1"/>
    <col min="20" max="20" width="21.7142857142857" customWidth="1"/>
    <col min="21" max="21" width="22.7142857142857" customWidth="1"/>
    <col min="22" max="22" width="20" customWidth="1"/>
  </cols>
  <sheetData>
    <row r="1" ht="15.75" spans="2:22">
      <c r="B1" s="1"/>
      <c r="C1" s="2"/>
      <c r="D1" s="2"/>
      <c r="E1" s="2"/>
      <c r="F1" s="2" t="s">
        <v>0</v>
      </c>
      <c r="G1" s="2"/>
      <c r="H1" s="2"/>
      <c r="I1" s="2"/>
      <c r="J1" s="2"/>
      <c r="K1" s="2"/>
      <c r="L1" s="13"/>
      <c r="M1" s="14"/>
      <c r="N1" s="15"/>
      <c r="O1" s="15" t="s">
        <v>1</v>
      </c>
      <c r="P1" s="15"/>
      <c r="Q1" s="15"/>
      <c r="R1" s="32"/>
      <c r="S1" s="33" t="s">
        <v>2</v>
      </c>
      <c r="T1" s="33"/>
      <c r="U1" s="33"/>
      <c r="V1" s="34"/>
    </row>
    <row r="2" ht="15.75" spans="1:25">
      <c r="A2" s="3" t="s">
        <v>126</v>
      </c>
      <c r="B2" s="4" t="s">
        <v>4</v>
      </c>
      <c r="C2" s="5" t="s">
        <v>5</v>
      </c>
      <c r="D2" s="5" t="s">
        <v>127</v>
      </c>
      <c r="E2" s="5" t="s">
        <v>7</v>
      </c>
      <c r="F2" s="5" t="s">
        <v>8</v>
      </c>
      <c r="G2" s="5" t="s">
        <v>9</v>
      </c>
      <c r="H2" s="5" t="s">
        <v>10</v>
      </c>
      <c r="I2" s="16" t="s">
        <v>11</v>
      </c>
      <c r="J2" s="5" t="s">
        <v>12</v>
      </c>
      <c r="K2" s="5" t="s">
        <v>13</v>
      </c>
      <c r="L2" s="5" t="s">
        <v>14</v>
      </c>
      <c r="M2" s="17" t="s">
        <v>128</v>
      </c>
      <c r="N2" s="18" t="s">
        <v>129</v>
      </c>
      <c r="O2" s="18" t="s">
        <v>16</v>
      </c>
      <c r="P2" s="19" t="s">
        <v>17</v>
      </c>
      <c r="Q2" s="18" t="s">
        <v>18</v>
      </c>
      <c r="R2" s="35" t="s">
        <v>130</v>
      </c>
      <c r="S2" s="36" t="s">
        <v>131</v>
      </c>
      <c r="T2" s="36" t="s">
        <v>132</v>
      </c>
      <c r="U2" s="37" t="s">
        <v>133</v>
      </c>
      <c r="V2" s="36" t="s">
        <v>134</v>
      </c>
      <c r="W2" s="38" t="s">
        <v>135</v>
      </c>
      <c r="X2" s="38" t="s">
        <v>136</v>
      </c>
      <c r="Y2" s="38" t="s">
        <v>137</v>
      </c>
    </row>
    <row r="3" spans="1:25">
      <c r="A3" s="6" t="s">
        <v>138</v>
      </c>
      <c r="B3" s="7">
        <v>0</v>
      </c>
      <c r="C3" s="8">
        <v>0</v>
      </c>
      <c r="D3" s="8">
        <v>0</v>
      </c>
      <c r="E3" s="8">
        <v>0.0144701047635585</v>
      </c>
      <c r="F3" s="8">
        <v>0</v>
      </c>
      <c r="G3" s="8">
        <v>0.252035672741373</v>
      </c>
      <c r="H3" s="8">
        <v>0.00428027222531353</v>
      </c>
      <c r="I3" s="20">
        <v>0.168180289270098</v>
      </c>
      <c r="J3" s="8">
        <v>0.00292312189418299</v>
      </c>
      <c r="K3" s="8">
        <v>0.0109165538622768</v>
      </c>
      <c r="L3" s="8">
        <v>0</v>
      </c>
      <c r="M3" s="21">
        <v>0</v>
      </c>
      <c r="N3" s="22">
        <v>0</v>
      </c>
      <c r="O3" s="22">
        <v>0.0048233682545195</v>
      </c>
      <c r="P3" s="23">
        <v>0.141498744745595</v>
      </c>
      <c r="Q3" s="22">
        <v>0.00461322525215325</v>
      </c>
      <c r="R3" s="39">
        <v>0</v>
      </c>
      <c r="S3" s="40" t="s">
        <v>139</v>
      </c>
      <c r="T3" s="40">
        <v>0.00835431888044258</v>
      </c>
      <c r="U3" s="41">
        <v>0.126014337417922</v>
      </c>
      <c r="V3" s="42">
        <v>0.00565111706456911</v>
      </c>
      <c r="W3" s="43"/>
      <c r="X3" s="43"/>
      <c r="Y3" s="43"/>
    </row>
    <row r="4" spans="1:25">
      <c r="A4" s="6" t="s">
        <v>140</v>
      </c>
      <c r="B4" s="9">
        <v>0.136357676674971</v>
      </c>
      <c r="C4" s="10">
        <v>0.626554653400291</v>
      </c>
      <c r="D4" s="10">
        <v>0.00305801045839577</v>
      </c>
      <c r="E4" s="10">
        <v>0</v>
      </c>
      <c r="F4" s="10">
        <v>0</v>
      </c>
      <c r="G4" s="10">
        <v>0.00727025979061652</v>
      </c>
      <c r="H4" s="10">
        <v>0.0599238111543894</v>
      </c>
      <c r="I4" s="24">
        <v>0.0288309067320167</v>
      </c>
      <c r="J4" s="10">
        <v>0.0438468284127448</v>
      </c>
      <c r="K4" s="10">
        <v>0.0916990524431248</v>
      </c>
      <c r="L4" s="10">
        <v>0.143860539900144</v>
      </c>
      <c r="M4" s="25">
        <v>0.136357676674971</v>
      </c>
      <c r="N4" s="26">
        <v>0.626554653400291</v>
      </c>
      <c r="O4" s="26">
        <v>0.00101933681946526</v>
      </c>
      <c r="P4" s="27">
        <v>0.0320083258923409</v>
      </c>
      <c r="Q4" s="26">
        <v>0.0931354735853378</v>
      </c>
      <c r="R4" s="39">
        <v>0</v>
      </c>
      <c r="S4" s="40">
        <v>0</v>
      </c>
      <c r="T4" s="44">
        <v>0.00176554316133949</v>
      </c>
      <c r="U4" s="45">
        <v>0.0264701929005941</v>
      </c>
      <c r="V4" s="46">
        <v>0.0500223260219327</v>
      </c>
      <c r="W4" s="43"/>
      <c r="X4" s="43"/>
      <c r="Y4" s="43"/>
    </row>
    <row r="5" spans="1:25">
      <c r="A5" s="6" t="s">
        <v>141</v>
      </c>
      <c r="B5" s="11">
        <v>0.0576897862855644</v>
      </c>
      <c r="C5" s="12">
        <v>0.255784483972403</v>
      </c>
      <c r="D5" s="12">
        <v>0</v>
      </c>
      <c r="E5" s="12">
        <v>0</v>
      </c>
      <c r="F5" s="12">
        <v>0</v>
      </c>
      <c r="G5" s="12">
        <v>0</v>
      </c>
      <c r="H5" s="12">
        <v>0</v>
      </c>
      <c r="I5" s="28">
        <v>0</v>
      </c>
      <c r="J5" s="12">
        <v>0</v>
      </c>
      <c r="K5" s="12">
        <v>0</v>
      </c>
      <c r="L5" s="12">
        <v>0</v>
      </c>
      <c r="M5" s="29">
        <v>0.0576897862855644</v>
      </c>
      <c r="N5" s="30">
        <v>0.255784483972403</v>
      </c>
      <c r="O5" s="30">
        <v>0</v>
      </c>
      <c r="P5" s="31">
        <v>0</v>
      </c>
      <c r="Q5" s="30">
        <v>0</v>
      </c>
      <c r="R5" s="39">
        <v>0</v>
      </c>
      <c r="S5" s="40">
        <v>0</v>
      </c>
      <c r="T5" s="47">
        <v>0</v>
      </c>
      <c r="U5" s="48">
        <v>0</v>
      </c>
      <c r="V5" s="49">
        <v>0</v>
      </c>
      <c r="W5" s="43"/>
      <c r="X5" s="43"/>
      <c r="Y5" s="43"/>
    </row>
    <row r="6" spans="1:25">
      <c r="A6" s="6" t="s">
        <v>142</v>
      </c>
      <c r="B6" s="9">
        <v>0.152091254752852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0</v>
      </c>
      <c r="I6" s="24">
        <v>0</v>
      </c>
      <c r="J6" s="10">
        <v>0</v>
      </c>
      <c r="K6" s="10">
        <v>0.00218331077245535</v>
      </c>
      <c r="L6" s="10">
        <v>0</v>
      </c>
      <c r="M6" s="25">
        <v>0.152091254752852</v>
      </c>
      <c r="N6" s="26">
        <v>0</v>
      </c>
      <c r="O6" s="26">
        <v>0</v>
      </c>
      <c r="P6" s="27">
        <v>0</v>
      </c>
      <c r="Q6" s="26">
        <v>0.000727770257485117</v>
      </c>
      <c r="R6" s="39">
        <v>0</v>
      </c>
      <c r="S6" s="40">
        <v>0</v>
      </c>
      <c r="T6" s="44">
        <v>0</v>
      </c>
      <c r="U6" s="45">
        <v>0</v>
      </c>
      <c r="V6" s="46">
        <v>0.00126053506220171</v>
      </c>
      <c r="W6" s="43"/>
      <c r="X6" s="43"/>
      <c r="Y6" s="43"/>
    </row>
    <row r="7" spans="1:25">
      <c r="A7" s="6" t="s">
        <v>143</v>
      </c>
      <c r="B7" s="11">
        <v>0.0183558410908614</v>
      </c>
      <c r="C7" s="12">
        <v>0.211198197775379</v>
      </c>
      <c r="D7" s="12">
        <v>0</v>
      </c>
      <c r="E7" s="12">
        <v>0</v>
      </c>
      <c r="F7" s="12">
        <v>0</v>
      </c>
      <c r="G7" s="12">
        <v>0</v>
      </c>
      <c r="H7" s="12">
        <v>0</v>
      </c>
      <c r="I7" s="28">
        <v>0</v>
      </c>
      <c r="J7" s="12">
        <v>0</v>
      </c>
      <c r="K7" s="12">
        <v>0</v>
      </c>
      <c r="L7" s="12">
        <v>0</v>
      </c>
      <c r="M7" s="29">
        <v>0.0183558410908614</v>
      </c>
      <c r="N7" s="30">
        <v>0.211198197775379</v>
      </c>
      <c r="O7" s="30">
        <v>0</v>
      </c>
      <c r="P7" s="31">
        <v>0</v>
      </c>
      <c r="Q7" s="30">
        <v>0</v>
      </c>
      <c r="R7" s="39">
        <v>0</v>
      </c>
      <c r="S7" s="40">
        <v>0</v>
      </c>
      <c r="T7" s="47">
        <v>0</v>
      </c>
      <c r="U7" s="48">
        <v>0</v>
      </c>
      <c r="V7" s="49">
        <v>0</v>
      </c>
      <c r="W7" s="43"/>
      <c r="X7" s="43"/>
      <c r="Y7" s="43"/>
    </row>
    <row r="8" spans="1:25">
      <c r="A8" s="6" t="s">
        <v>144</v>
      </c>
      <c r="B8" s="11">
        <v>0.039333945194703</v>
      </c>
      <c r="C8" s="12">
        <v>0.222931430985122</v>
      </c>
      <c r="D8" s="12">
        <v>0</v>
      </c>
      <c r="E8" s="12">
        <v>0.0144701047635585</v>
      </c>
      <c r="F8" s="12">
        <v>0</v>
      </c>
      <c r="G8" s="12">
        <v>0.0872431174873982</v>
      </c>
      <c r="H8" s="12">
        <v>0.0128408166759406</v>
      </c>
      <c r="I8" s="28">
        <v>0.0624669645860362</v>
      </c>
      <c r="J8" s="12">
        <v>0</v>
      </c>
      <c r="K8" s="12">
        <v>0.00218331077245535</v>
      </c>
      <c r="L8" s="12">
        <v>0</v>
      </c>
      <c r="M8" s="29">
        <v>0.039333945194703</v>
      </c>
      <c r="N8" s="30">
        <v>0.222931430985122</v>
      </c>
      <c r="O8" s="30">
        <v>0.0048233682545195</v>
      </c>
      <c r="P8" s="31">
        <v>0.0541836329164583</v>
      </c>
      <c r="Q8" s="30">
        <v>0.000727770257485117</v>
      </c>
      <c r="R8" s="39">
        <v>0</v>
      </c>
      <c r="S8" s="40">
        <v>0</v>
      </c>
      <c r="T8" s="47">
        <v>0.00835431888044258</v>
      </c>
      <c r="U8" s="48">
        <v>0.0378864854423161</v>
      </c>
      <c r="V8" s="49">
        <v>0.00126053506220171</v>
      </c>
      <c r="W8" s="43"/>
      <c r="X8" s="43"/>
      <c r="Y8" s="43"/>
    </row>
    <row r="9" spans="1:25">
      <c r="A9" s="6" t="s">
        <v>145</v>
      </c>
      <c r="B9" s="9">
        <v>0.304182509505703</v>
      </c>
      <c r="C9" s="10">
        <v>0</v>
      </c>
      <c r="D9" s="10">
        <v>0</v>
      </c>
      <c r="E9" s="10">
        <v>0</v>
      </c>
      <c r="F9" s="10">
        <v>0</v>
      </c>
      <c r="G9" s="10">
        <v>0</v>
      </c>
      <c r="H9" s="10">
        <v>0</v>
      </c>
      <c r="I9" s="24">
        <v>0</v>
      </c>
      <c r="J9" s="10">
        <v>0</v>
      </c>
      <c r="K9" s="10">
        <v>0</v>
      </c>
      <c r="L9" s="10">
        <v>0</v>
      </c>
      <c r="M9" s="25">
        <v>0.304182509505703</v>
      </c>
      <c r="N9" s="26">
        <v>0</v>
      </c>
      <c r="O9" s="26">
        <v>0</v>
      </c>
      <c r="P9" s="27">
        <v>0</v>
      </c>
      <c r="Q9" s="26">
        <v>0</v>
      </c>
      <c r="R9" s="39">
        <v>0</v>
      </c>
      <c r="S9" s="40">
        <v>0</v>
      </c>
      <c r="T9" s="44">
        <v>0</v>
      </c>
      <c r="U9" s="45">
        <v>0</v>
      </c>
      <c r="V9" s="46">
        <v>0</v>
      </c>
      <c r="W9" s="43"/>
      <c r="X9" s="43"/>
      <c r="Y9" s="43"/>
    </row>
    <row r="10" spans="1:25">
      <c r="A10" s="6" t="s">
        <v>146</v>
      </c>
      <c r="B10" s="11">
        <v>0.285826668414842</v>
      </c>
      <c r="C10" s="12">
        <v>0.239357957478763</v>
      </c>
      <c r="D10" s="12">
        <v>0.422005443258616</v>
      </c>
      <c r="E10" s="12">
        <v>0.399374891474214</v>
      </c>
      <c r="F10" s="12">
        <v>0.370680377854837</v>
      </c>
      <c r="G10" s="12">
        <v>0.363512989530826</v>
      </c>
      <c r="H10" s="12">
        <v>0.569276205966699</v>
      </c>
      <c r="I10" s="28">
        <v>0.600643890250348</v>
      </c>
      <c r="J10" s="12">
        <v>16.8868751826951</v>
      </c>
      <c r="K10" s="12">
        <v>14.6369154185407</v>
      </c>
      <c r="L10" s="12">
        <v>6.69374629770669</v>
      </c>
      <c r="M10" s="29">
        <v>0.285826668414842</v>
      </c>
      <c r="N10" s="30">
        <v>0.239357957478763</v>
      </c>
      <c r="O10" s="30">
        <v>0.397353570862556</v>
      </c>
      <c r="P10" s="31">
        <v>0.511144361915958</v>
      </c>
      <c r="Q10" s="30">
        <v>12.7391789663142</v>
      </c>
      <c r="R10" s="39">
        <v>0</v>
      </c>
      <c r="S10" s="40">
        <v>0</v>
      </c>
      <c r="T10" s="47">
        <v>0.0257221672383353</v>
      </c>
      <c r="U10" s="48">
        <v>0.128810905937998</v>
      </c>
      <c r="V10" s="49">
        <v>5.35499970570291</v>
      </c>
      <c r="W10" s="43"/>
      <c r="X10" s="43"/>
      <c r="Y10" s="43"/>
    </row>
    <row r="11" spans="1:25">
      <c r="A11" s="6" t="s">
        <v>147</v>
      </c>
      <c r="B11" s="9">
        <v>0.0209781041038416</v>
      </c>
      <c r="C11" s="10">
        <v>0.154878678368611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24">
        <v>0</v>
      </c>
      <c r="J11" s="10">
        <v>0</v>
      </c>
      <c r="K11" s="10">
        <v>0</v>
      </c>
      <c r="L11" s="10">
        <v>0</v>
      </c>
      <c r="M11" s="25">
        <v>0.0209781041038416</v>
      </c>
      <c r="N11" s="26">
        <v>0.154878678368611</v>
      </c>
      <c r="O11" s="26">
        <v>0</v>
      </c>
      <c r="P11" s="27">
        <v>0</v>
      </c>
      <c r="Q11" s="26">
        <v>0</v>
      </c>
      <c r="R11" s="39">
        <v>0</v>
      </c>
      <c r="S11" s="40">
        <v>0</v>
      </c>
      <c r="T11" s="44">
        <v>0</v>
      </c>
      <c r="U11" s="45">
        <v>0</v>
      </c>
      <c r="V11" s="46">
        <v>0</v>
      </c>
      <c r="W11" s="43"/>
      <c r="X11" s="43"/>
      <c r="Y11" s="43"/>
    </row>
    <row r="12" spans="1:25">
      <c r="A12" s="6" t="s">
        <v>148</v>
      </c>
      <c r="B12" s="11">
        <v>0.207158778025436</v>
      </c>
      <c r="C12" s="12">
        <v>0.27925095039189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  <c r="I12" s="28">
        <v>0</v>
      </c>
      <c r="J12" s="12">
        <v>0</v>
      </c>
      <c r="K12" s="12">
        <v>0</v>
      </c>
      <c r="L12" s="12">
        <v>0</v>
      </c>
      <c r="M12" s="29">
        <v>0.207158778025436</v>
      </c>
      <c r="N12" s="30">
        <v>0.27925095039189</v>
      </c>
      <c r="O12" s="30">
        <v>0</v>
      </c>
      <c r="P12" s="31">
        <v>0</v>
      </c>
      <c r="Q12" s="30">
        <v>0</v>
      </c>
      <c r="R12" s="39">
        <v>0</v>
      </c>
      <c r="S12" s="40">
        <v>0</v>
      </c>
      <c r="T12" s="47">
        <v>0</v>
      </c>
      <c r="U12" s="48">
        <v>0</v>
      </c>
      <c r="V12" s="49">
        <v>0</v>
      </c>
      <c r="W12" s="43"/>
      <c r="X12" s="43"/>
      <c r="Y12" s="43"/>
    </row>
    <row r="13" spans="1:25">
      <c r="A13" s="6" t="s">
        <v>149</v>
      </c>
      <c r="B13" s="9">
        <v>0.0996459944932477</v>
      </c>
      <c r="C13" s="10">
        <v>0.361383582860093</v>
      </c>
      <c r="D13" s="10">
        <v>0</v>
      </c>
      <c r="E13" s="10">
        <v>0</v>
      </c>
      <c r="F13" s="10">
        <v>0</v>
      </c>
      <c r="G13" s="10">
        <v>0.00242341993020551</v>
      </c>
      <c r="H13" s="10">
        <v>0</v>
      </c>
      <c r="I13" s="24">
        <v>0</v>
      </c>
      <c r="J13" s="10">
        <v>0</v>
      </c>
      <c r="K13" s="10">
        <v>0</v>
      </c>
      <c r="L13" s="10">
        <v>0</v>
      </c>
      <c r="M13" s="25">
        <v>0.0996459944932477</v>
      </c>
      <c r="N13" s="26">
        <v>0.361383582860093</v>
      </c>
      <c r="O13" s="26">
        <v>0</v>
      </c>
      <c r="P13" s="27">
        <v>0.000807806643401835</v>
      </c>
      <c r="Q13" s="26">
        <v>0</v>
      </c>
      <c r="R13" s="39">
        <v>0</v>
      </c>
      <c r="S13" s="40">
        <v>0</v>
      </c>
      <c r="T13" s="44">
        <v>0</v>
      </c>
      <c r="U13" s="45">
        <v>0.00139916214906365</v>
      </c>
      <c r="V13" s="46">
        <v>0</v>
      </c>
      <c r="W13" s="43"/>
      <c r="X13" s="43"/>
      <c r="Y13" s="43"/>
    </row>
    <row r="14" spans="1:25">
      <c r="A14" s="6" t="s">
        <v>150</v>
      </c>
      <c r="B14" s="11">
        <v>0.183558410908614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28">
        <v>0</v>
      </c>
      <c r="J14" s="12">
        <v>0</v>
      </c>
      <c r="K14" s="12">
        <v>0</v>
      </c>
      <c r="L14" s="12">
        <v>0</v>
      </c>
      <c r="M14" s="29">
        <v>0.183558410908614</v>
      </c>
      <c r="N14" s="30">
        <v>0</v>
      </c>
      <c r="O14" s="30">
        <v>0</v>
      </c>
      <c r="P14" s="31">
        <v>0</v>
      </c>
      <c r="Q14" s="30">
        <v>0</v>
      </c>
      <c r="R14" s="39">
        <v>0</v>
      </c>
      <c r="S14" s="40">
        <v>0</v>
      </c>
      <c r="T14" s="47">
        <v>0</v>
      </c>
      <c r="U14" s="48">
        <v>0</v>
      </c>
      <c r="V14" s="49">
        <v>0</v>
      </c>
      <c r="W14" s="43"/>
      <c r="X14" s="43"/>
      <c r="Y14" s="43"/>
    </row>
    <row r="15" spans="1:25">
      <c r="A15" s="6" t="s">
        <v>151</v>
      </c>
      <c r="B15" s="9">
        <v>8.34928543332896</v>
      </c>
      <c r="C15" s="10">
        <v>1.1381236213451</v>
      </c>
      <c r="D15" s="10">
        <v>0.0122320418335831</v>
      </c>
      <c r="E15" s="10">
        <v>0.0057880419054234</v>
      </c>
      <c r="F15" s="10">
        <v>0.00597871577185221</v>
      </c>
      <c r="G15" s="10">
        <v>0.00242341993020551</v>
      </c>
      <c r="H15" s="10">
        <v>0.0171210889012541</v>
      </c>
      <c r="I15" s="24">
        <v>0.0192206044880111</v>
      </c>
      <c r="J15" s="10">
        <v>0.00292312189418299</v>
      </c>
      <c r="K15" s="10">
        <v>0.0043666215449107</v>
      </c>
      <c r="L15" s="10">
        <v>0.0169247694000169</v>
      </c>
      <c r="M15" s="25">
        <v>8.34928543332896</v>
      </c>
      <c r="N15" s="26">
        <v>1.1381236213451</v>
      </c>
      <c r="O15" s="26">
        <v>0.00799959983695289</v>
      </c>
      <c r="P15" s="27">
        <v>0.0129217044398236</v>
      </c>
      <c r="Q15" s="26">
        <v>0.00807150427970354</v>
      </c>
      <c r="R15" s="39">
        <v>0</v>
      </c>
      <c r="S15" s="40">
        <v>0</v>
      </c>
      <c r="T15" s="44">
        <v>0.00366664193397227</v>
      </c>
      <c r="U15" s="45">
        <v>0.00915218414688124</v>
      </c>
      <c r="V15" s="46">
        <v>0.00770104864796548</v>
      </c>
      <c r="W15" s="43"/>
      <c r="X15" s="43"/>
      <c r="Y15" s="43"/>
    </row>
    <row r="16" spans="1:25">
      <c r="A16" s="6" t="s">
        <v>152</v>
      </c>
      <c r="B16" s="9">
        <v>0.0183558410908614</v>
      </c>
      <c r="C16" s="10">
        <v>0.00234664664194866</v>
      </c>
      <c r="D16" s="10">
        <v>0</v>
      </c>
      <c r="E16" s="10">
        <v>0</v>
      </c>
      <c r="F16" s="10">
        <v>0</v>
      </c>
      <c r="G16" s="10">
        <v>0.019387359441644</v>
      </c>
      <c r="H16" s="10">
        <v>0.0898857167315841</v>
      </c>
      <c r="I16" s="24">
        <v>0.374801787516217</v>
      </c>
      <c r="J16" s="10">
        <v>0.119847997661502</v>
      </c>
      <c r="K16" s="10">
        <v>0.0785991878083926</v>
      </c>
      <c r="L16" s="10">
        <v>0.122704578150123</v>
      </c>
      <c r="M16" s="25">
        <v>0.0183558410908614</v>
      </c>
      <c r="N16" s="26">
        <v>0.00234664664194866</v>
      </c>
      <c r="O16" s="26">
        <v>0</v>
      </c>
      <c r="P16" s="27">
        <v>0.161358287896482</v>
      </c>
      <c r="Q16" s="26">
        <v>0.107050587873339</v>
      </c>
      <c r="R16" s="39">
        <v>0</v>
      </c>
      <c r="S16" s="40">
        <v>0</v>
      </c>
      <c r="T16" s="44">
        <v>0</v>
      </c>
      <c r="U16" s="45">
        <v>0.188178373472047</v>
      </c>
      <c r="V16" s="46">
        <v>0.0246809974932887</v>
      </c>
      <c r="W16" s="43"/>
      <c r="X16" s="43"/>
      <c r="Y16" s="43"/>
    </row>
    <row r="17" spans="1:25">
      <c r="A17" s="6" t="s">
        <v>153</v>
      </c>
      <c r="B17" s="11">
        <v>0.039333945194703</v>
      </c>
      <c r="C17" s="12">
        <v>0.0516262261228704</v>
      </c>
      <c r="D17" s="12">
        <v>0</v>
      </c>
      <c r="E17" s="12">
        <v>0.0028940209527117</v>
      </c>
      <c r="F17" s="12">
        <v>0</v>
      </c>
      <c r="G17" s="12">
        <v>0.00969367972082202</v>
      </c>
      <c r="H17" s="12">
        <v>0.0813251722809571</v>
      </c>
      <c r="I17" s="28">
        <v>0.12012877805007</v>
      </c>
      <c r="J17" s="12">
        <v>0.0496930722011108</v>
      </c>
      <c r="K17" s="12">
        <v>0.235797563425178</v>
      </c>
      <c r="L17" s="12">
        <v>0.613522890750614</v>
      </c>
      <c r="M17" s="29">
        <v>0.039333945194703</v>
      </c>
      <c r="N17" s="30">
        <v>0.0516262261228704</v>
      </c>
      <c r="O17" s="30">
        <v>0.000964673650903899</v>
      </c>
      <c r="P17" s="31">
        <v>0.0703825433506163</v>
      </c>
      <c r="Q17" s="30">
        <v>0.299671175458967</v>
      </c>
      <c r="R17" s="39">
        <v>0</v>
      </c>
      <c r="S17" s="40">
        <v>0</v>
      </c>
      <c r="T17" s="47">
        <v>0.00167086377608852</v>
      </c>
      <c r="U17" s="48">
        <v>0.0560248478951795</v>
      </c>
      <c r="V17" s="49">
        <v>0.287290610370533</v>
      </c>
      <c r="W17" s="43"/>
      <c r="X17" s="43"/>
      <c r="Y17" s="43"/>
    </row>
    <row r="18" spans="1:25">
      <c r="A18" s="6" t="s">
        <v>154</v>
      </c>
      <c r="B18" s="9">
        <v>0.0944014684672873</v>
      </c>
      <c r="C18" s="10">
        <v>0.718073872436289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24">
        <v>0</v>
      </c>
      <c r="J18" s="10">
        <v>0</v>
      </c>
      <c r="K18" s="10">
        <v>0</v>
      </c>
      <c r="L18" s="10">
        <v>0</v>
      </c>
      <c r="M18" s="25">
        <v>0.0944014684672873</v>
      </c>
      <c r="N18" s="26">
        <v>0.718073872436289</v>
      </c>
      <c r="O18" s="26">
        <v>0</v>
      </c>
      <c r="P18" s="27">
        <v>0</v>
      </c>
      <c r="Q18" s="26">
        <v>0</v>
      </c>
      <c r="R18" s="39">
        <v>0</v>
      </c>
      <c r="S18" s="40">
        <v>0</v>
      </c>
      <c r="T18" s="44">
        <v>0</v>
      </c>
      <c r="U18" s="45">
        <v>0</v>
      </c>
      <c r="V18" s="46">
        <v>0</v>
      </c>
      <c r="W18" s="43"/>
      <c r="X18" s="43"/>
      <c r="Y18" s="43"/>
    </row>
    <row r="19" spans="1:25">
      <c r="A19" s="6" t="s">
        <v>155</v>
      </c>
      <c r="B19" s="11">
        <v>0.283204405401862</v>
      </c>
      <c r="C19" s="12">
        <v>2.15656826395081</v>
      </c>
      <c r="D19" s="12">
        <v>0</v>
      </c>
      <c r="E19" s="12">
        <v>0</v>
      </c>
      <c r="F19" s="12">
        <v>0.00597871577185221</v>
      </c>
      <c r="G19" s="12">
        <v>0</v>
      </c>
      <c r="H19" s="12">
        <v>0</v>
      </c>
      <c r="I19" s="28">
        <v>0</v>
      </c>
      <c r="J19" s="12">
        <v>0</v>
      </c>
      <c r="K19" s="12">
        <v>0.00218331077245535</v>
      </c>
      <c r="L19" s="12">
        <v>0</v>
      </c>
      <c r="M19" s="29">
        <v>0.283204405401862</v>
      </c>
      <c r="N19" s="30">
        <v>2.15656826395081</v>
      </c>
      <c r="O19" s="30">
        <v>0.00199290525728407</v>
      </c>
      <c r="P19" s="31">
        <v>0</v>
      </c>
      <c r="Q19" s="30">
        <v>0.000727770257485117</v>
      </c>
      <c r="R19" s="39">
        <v>0</v>
      </c>
      <c r="S19" s="40">
        <v>0</v>
      </c>
      <c r="T19" s="47">
        <v>0.00345181316028713</v>
      </c>
      <c r="U19" s="48">
        <v>0</v>
      </c>
      <c r="V19" s="49">
        <v>0.00126053506220171</v>
      </c>
      <c r="W19" s="43"/>
      <c r="X19" s="43"/>
      <c r="Y19" s="43"/>
    </row>
    <row r="20" spans="1:25">
      <c r="A20" s="6" t="s">
        <v>156</v>
      </c>
      <c r="B20" s="9">
        <v>0.0629343123115248</v>
      </c>
      <c r="C20" s="10">
        <v>0.0962125123198949</v>
      </c>
      <c r="D20" s="10">
        <v>0.0550441882511238</v>
      </c>
      <c r="E20" s="10">
        <v>0.263355906696764</v>
      </c>
      <c r="F20" s="10">
        <v>0.40655267248595</v>
      </c>
      <c r="G20" s="10">
        <v>0.00969367972082202</v>
      </c>
      <c r="H20" s="10">
        <v>0</v>
      </c>
      <c r="I20" s="24">
        <v>0.00961030224400557</v>
      </c>
      <c r="J20" s="10">
        <v>1.02309266296405</v>
      </c>
      <c r="K20" s="10">
        <v>2.11999476005415</v>
      </c>
      <c r="L20" s="10">
        <v>0.262333925700262</v>
      </c>
      <c r="M20" s="25">
        <v>0.0629343123115248</v>
      </c>
      <c r="N20" s="26">
        <v>0.0962125123198949</v>
      </c>
      <c r="O20" s="26">
        <v>0.241650922477946</v>
      </c>
      <c r="P20" s="27">
        <v>0.00643466065494253</v>
      </c>
      <c r="Q20" s="26">
        <v>1.13514044957282</v>
      </c>
      <c r="R20" s="39">
        <v>0</v>
      </c>
      <c r="S20" s="40">
        <v>0</v>
      </c>
      <c r="T20" s="44">
        <v>0.176756565301605</v>
      </c>
      <c r="U20" s="45">
        <v>0.00557273552746846</v>
      </c>
      <c r="V20" s="46">
        <v>0.933885417883819</v>
      </c>
      <c r="W20" s="43"/>
      <c r="X20" s="43"/>
      <c r="Y20" s="43"/>
    </row>
    <row r="21" spans="1:25">
      <c r="A21" s="6" t="s">
        <v>157</v>
      </c>
      <c r="B21" s="11">
        <v>0.0340894191687426</v>
      </c>
      <c r="C21" s="12">
        <v>0.194771671281738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28">
        <v>0</v>
      </c>
      <c r="J21" s="12">
        <v>0</v>
      </c>
      <c r="K21" s="12">
        <v>0</v>
      </c>
      <c r="L21" s="12">
        <v>0.00846238470000846</v>
      </c>
      <c r="M21" s="29">
        <v>0.0340894191687426</v>
      </c>
      <c r="N21" s="30">
        <v>0.194771671281738</v>
      </c>
      <c r="O21" s="30">
        <v>0</v>
      </c>
      <c r="P21" s="31">
        <v>0</v>
      </c>
      <c r="Q21" s="30">
        <v>0.00282079490000282</v>
      </c>
      <c r="R21" s="39">
        <v>0</v>
      </c>
      <c r="S21" s="40">
        <v>0</v>
      </c>
      <c r="T21" s="47">
        <v>0</v>
      </c>
      <c r="U21" s="48">
        <v>0</v>
      </c>
      <c r="V21" s="49">
        <v>0.00488576008453606</v>
      </c>
      <c r="W21" s="43"/>
      <c r="X21" s="43"/>
      <c r="Y21" s="43"/>
    </row>
    <row r="22" spans="1:25">
      <c r="A22" s="6" t="s">
        <v>158</v>
      </c>
      <c r="B22" s="9">
        <v>0.236003671168218</v>
      </c>
      <c r="C22" s="10">
        <v>0</v>
      </c>
      <c r="D22" s="10">
        <v>0</v>
      </c>
      <c r="E22" s="10">
        <v>0</v>
      </c>
      <c r="F22" s="10">
        <v>0</v>
      </c>
      <c r="G22" s="10">
        <v>0</v>
      </c>
      <c r="H22" s="10">
        <v>0</v>
      </c>
      <c r="I22" s="24">
        <v>0</v>
      </c>
      <c r="J22" s="10">
        <v>0</v>
      </c>
      <c r="K22" s="10">
        <v>0.00218331077245535</v>
      </c>
      <c r="L22" s="10">
        <v>0.0380807311500381</v>
      </c>
      <c r="M22" s="25">
        <v>0.236003671168218</v>
      </c>
      <c r="N22" s="26">
        <v>0</v>
      </c>
      <c r="O22" s="26">
        <v>0</v>
      </c>
      <c r="P22" s="27">
        <v>0</v>
      </c>
      <c r="Q22" s="26">
        <v>0.0134213473074978</v>
      </c>
      <c r="R22" s="39">
        <v>0</v>
      </c>
      <c r="S22" s="40">
        <v>0</v>
      </c>
      <c r="T22" s="44">
        <v>0</v>
      </c>
      <c r="U22" s="45">
        <v>0</v>
      </c>
      <c r="V22" s="46">
        <v>0.0213835361926549</v>
      </c>
      <c r="W22" s="43"/>
      <c r="X22" s="43"/>
      <c r="Y22" s="43"/>
    </row>
    <row r="23" spans="1:25">
      <c r="A23" s="6" t="s">
        <v>159</v>
      </c>
      <c r="B23" s="11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0</v>
      </c>
      <c r="I23" s="28">
        <v>0</v>
      </c>
      <c r="J23" s="12">
        <v>0.011692487576732</v>
      </c>
      <c r="K23" s="12">
        <v>0</v>
      </c>
      <c r="L23" s="12">
        <v>0</v>
      </c>
      <c r="M23" s="29">
        <v>0</v>
      </c>
      <c r="N23" s="30">
        <v>0</v>
      </c>
      <c r="O23" s="30">
        <v>0</v>
      </c>
      <c r="P23" s="31">
        <v>0</v>
      </c>
      <c r="Q23" s="30">
        <v>0.00389749585891065</v>
      </c>
      <c r="R23" s="39">
        <v>0</v>
      </c>
      <c r="S23" s="40">
        <v>0</v>
      </c>
      <c r="T23" s="47">
        <v>0</v>
      </c>
      <c r="U23" s="48">
        <v>0</v>
      </c>
      <c r="V23" s="49">
        <v>0.00675066084992255</v>
      </c>
      <c r="W23" s="43"/>
      <c r="X23" s="43"/>
      <c r="Y23" s="43"/>
    </row>
    <row r="24" spans="1:25">
      <c r="A24" s="6" t="s">
        <v>160</v>
      </c>
      <c r="B24" s="9">
        <v>0.0288448931427822</v>
      </c>
      <c r="C24" s="10">
        <v>0.187731731355892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24">
        <v>0.00480515112200279</v>
      </c>
      <c r="J24" s="10">
        <v>0</v>
      </c>
      <c r="K24" s="10">
        <v>0</v>
      </c>
      <c r="L24" s="10">
        <v>0</v>
      </c>
      <c r="M24" s="25">
        <v>0.0288448931427822</v>
      </c>
      <c r="N24" s="26">
        <v>0.187731731355892</v>
      </c>
      <c r="O24" s="26">
        <v>0</v>
      </c>
      <c r="P24" s="27">
        <v>0.0016017170406676</v>
      </c>
      <c r="Q24" s="26">
        <v>0</v>
      </c>
      <c r="R24" s="39">
        <v>0</v>
      </c>
      <c r="S24" s="40">
        <v>0</v>
      </c>
      <c r="T24" s="44">
        <v>0</v>
      </c>
      <c r="U24" s="45">
        <v>0.00277425529378514</v>
      </c>
      <c r="V24" s="46">
        <v>0</v>
      </c>
      <c r="W24" s="43"/>
      <c r="X24" s="43"/>
      <c r="Y24" s="43"/>
    </row>
    <row r="25" spans="1:25">
      <c r="A25" s="6" t="s">
        <v>161</v>
      </c>
      <c r="B25" s="11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.00242341993020551</v>
      </c>
      <c r="H25" s="12">
        <v>0</v>
      </c>
      <c r="I25" s="28">
        <v>0</v>
      </c>
      <c r="J25" s="12">
        <v>0.00876936568254896</v>
      </c>
      <c r="K25" s="12">
        <v>0.00218331077245535</v>
      </c>
      <c r="L25" s="12">
        <v>0.346957772700347</v>
      </c>
      <c r="M25" s="29">
        <v>0</v>
      </c>
      <c r="N25" s="30">
        <v>0</v>
      </c>
      <c r="O25" s="30">
        <v>0</v>
      </c>
      <c r="P25" s="31">
        <v>0.000807806643401835</v>
      </c>
      <c r="Q25" s="30">
        <v>0.119303483051784</v>
      </c>
      <c r="R25" s="39">
        <v>0</v>
      </c>
      <c r="S25" s="40">
        <v>0</v>
      </c>
      <c r="T25" s="47">
        <v>0</v>
      </c>
      <c r="U25" s="48">
        <v>0.00139916214906365</v>
      </c>
      <c r="V25" s="49">
        <v>0.197181897562539</v>
      </c>
      <c r="W25" s="43"/>
      <c r="X25" s="43"/>
      <c r="Y25" s="43"/>
    </row>
    <row r="26" spans="1:25">
      <c r="A26" s="6" t="s">
        <v>162</v>
      </c>
      <c r="B26" s="9">
        <v>0.222892356103317</v>
      </c>
      <c r="C26" s="10">
        <v>0.614821420190548</v>
      </c>
      <c r="D26" s="10">
        <v>0</v>
      </c>
      <c r="E26" s="10">
        <v>0</v>
      </c>
      <c r="F26" s="10">
        <v>0</v>
      </c>
      <c r="G26" s="10">
        <v>0.0218107793718496</v>
      </c>
      <c r="H26" s="10">
        <v>0</v>
      </c>
      <c r="I26" s="24">
        <v>0.00961030224400557</v>
      </c>
      <c r="J26" s="10">
        <v>0</v>
      </c>
      <c r="K26" s="10">
        <v>0.0043666215449107</v>
      </c>
      <c r="L26" s="10">
        <v>0</v>
      </c>
      <c r="M26" s="25">
        <v>0.222892356103317</v>
      </c>
      <c r="N26" s="26">
        <v>0.614821420190548</v>
      </c>
      <c r="O26" s="26">
        <v>0</v>
      </c>
      <c r="P26" s="27">
        <v>0.0104736938719517</v>
      </c>
      <c r="Q26" s="26">
        <v>0.00145554051497023</v>
      </c>
      <c r="R26" s="39">
        <v>0</v>
      </c>
      <c r="S26" s="40">
        <v>0</v>
      </c>
      <c r="T26" s="44">
        <v>0</v>
      </c>
      <c r="U26" s="45">
        <v>0.0109309930028923</v>
      </c>
      <c r="V26" s="46">
        <v>0.00252107012440341</v>
      </c>
      <c r="W26" s="43"/>
      <c r="X26" s="43"/>
      <c r="Y26" s="43"/>
    </row>
    <row r="27" spans="1:25">
      <c r="A27" s="6" t="s">
        <v>163</v>
      </c>
      <c r="B27" s="11">
        <v>0.141602202700931</v>
      </c>
      <c r="C27" s="12">
        <v>0</v>
      </c>
      <c r="D27" s="12">
        <v>0</v>
      </c>
      <c r="E27" s="12">
        <v>0</v>
      </c>
      <c r="F27" s="12">
        <v>0</v>
      </c>
      <c r="G27" s="12">
        <v>0.00484683986041101</v>
      </c>
      <c r="H27" s="12">
        <v>0</v>
      </c>
      <c r="I27" s="28">
        <v>0</v>
      </c>
      <c r="J27" s="12">
        <v>0</v>
      </c>
      <c r="K27" s="12">
        <v>0</v>
      </c>
      <c r="L27" s="12">
        <v>0</v>
      </c>
      <c r="M27" s="29">
        <v>0.141602202700931</v>
      </c>
      <c r="N27" s="30">
        <v>0</v>
      </c>
      <c r="O27" s="30">
        <v>0</v>
      </c>
      <c r="P27" s="31">
        <v>0.00161561328680367</v>
      </c>
      <c r="Q27" s="30">
        <v>0</v>
      </c>
      <c r="R27" s="39">
        <v>0</v>
      </c>
      <c r="S27" s="40">
        <v>0</v>
      </c>
      <c r="T27" s="47">
        <v>0</v>
      </c>
      <c r="U27" s="48">
        <v>0.00279832429812731</v>
      </c>
      <c r="V27" s="49">
        <v>0</v>
      </c>
      <c r="W27" s="43"/>
      <c r="X27" s="43"/>
      <c r="Y27" s="43"/>
    </row>
    <row r="28" spans="1:25">
      <c r="A28" s="6" t="s">
        <v>164</v>
      </c>
      <c r="B28" s="9">
        <v>0.0419562082076832</v>
      </c>
      <c r="C28" s="10">
        <v>0.201811611207584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24">
        <v>0</v>
      </c>
      <c r="J28" s="10">
        <v>0</v>
      </c>
      <c r="K28" s="10">
        <v>0</v>
      </c>
      <c r="L28" s="10">
        <v>0</v>
      </c>
      <c r="M28" s="25">
        <v>0.0419562082076832</v>
      </c>
      <c r="N28" s="26">
        <v>0.201811611207584</v>
      </c>
      <c r="O28" s="26">
        <v>0</v>
      </c>
      <c r="P28" s="27">
        <v>0</v>
      </c>
      <c r="Q28" s="26">
        <v>0</v>
      </c>
      <c r="R28" s="39">
        <v>0</v>
      </c>
      <c r="S28" s="40">
        <v>0</v>
      </c>
      <c r="T28" s="44">
        <v>0</v>
      </c>
      <c r="U28" s="45">
        <v>0</v>
      </c>
      <c r="V28" s="46">
        <v>0</v>
      </c>
      <c r="W28" s="43"/>
      <c r="X28" s="43"/>
      <c r="Y28" s="43"/>
    </row>
    <row r="29" spans="1:25">
      <c r="A29" s="6" t="s">
        <v>165</v>
      </c>
      <c r="B29" s="11">
        <v>0.0236003671168218</v>
      </c>
      <c r="C29" s="12">
        <v>0</v>
      </c>
      <c r="D29" s="12">
        <v>0</v>
      </c>
      <c r="E29" s="12">
        <v>0</v>
      </c>
      <c r="F29" s="12">
        <v>0</v>
      </c>
      <c r="G29" s="12">
        <v>0.00969367972082202</v>
      </c>
      <c r="H29" s="12">
        <v>0.132688438984719</v>
      </c>
      <c r="I29" s="28">
        <v>0.451684205468262</v>
      </c>
      <c r="J29" s="12">
        <v>0.0613855597778427</v>
      </c>
      <c r="K29" s="12">
        <v>0.0633160124012052</v>
      </c>
      <c r="L29" s="12">
        <v>0.143860539900144</v>
      </c>
      <c r="M29" s="29">
        <v>0.0236003671168218</v>
      </c>
      <c r="N29" s="30">
        <v>0</v>
      </c>
      <c r="O29" s="30">
        <v>0</v>
      </c>
      <c r="P29" s="31">
        <v>0.198022108057934</v>
      </c>
      <c r="Q29" s="30">
        <v>0.0895207040263973</v>
      </c>
      <c r="R29" s="39">
        <v>0</v>
      </c>
      <c r="S29" s="40">
        <v>0</v>
      </c>
      <c r="T29" s="47">
        <v>0</v>
      </c>
      <c r="U29" s="48">
        <v>0.228123371114296</v>
      </c>
      <c r="V29" s="49">
        <v>0.0470695759904639</v>
      </c>
      <c r="W29" s="43"/>
      <c r="X29" s="43"/>
      <c r="Y29" s="43"/>
    </row>
    <row r="30" spans="1:25">
      <c r="A30" s="6" t="s">
        <v>166</v>
      </c>
      <c r="B30" s="9">
        <v>0.25698177527206</v>
      </c>
      <c r="C30" s="10">
        <v>0.0211198197775379</v>
      </c>
      <c r="D30" s="10">
        <v>0.5779639766368</v>
      </c>
      <c r="E30" s="10">
        <v>0.587486253400475</v>
      </c>
      <c r="F30" s="10">
        <v>0.502212124835585</v>
      </c>
      <c r="G30" s="10">
        <v>1.143854207057</v>
      </c>
      <c r="H30" s="10">
        <v>1.11715105080683</v>
      </c>
      <c r="I30" s="24">
        <v>1.35985776752679</v>
      </c>
      <c r="J30" s="10">
        <v>0.932475884244373</v>
      </c>
      <c r="K30" s="10">
        <v>0.694292825640802</v>
      </c>
      <c r="L30" s="10">
        <v>1.04087331810104</v>
      </c>
      <c r="M30" s="25">
        <v>0.25698177527206</v>
      </c>
      <c r="N30" s="26">
        <v>0.0211198197775379</v>
      </c>
      <c r="O30" s="26">
        <v>0.555887451624287</v>
      </c>
      <c r="P30" s="27">
        <v>1.20695434179687</v>
      </c>
      <c r="Q30" s="26">
        <v>0.889214009328739</v>
      </c>
      <c r="R30" s="39">
        <v>0</v>
      </c>
      <c r="S30" s="40">
        <v>0</v>
      </c>
      <c r="T30" s="44">
        <v>0.0467273899131593</v>
      </c>
      <c r="U30" s="45">
        <v>0.133089660899666</v>
      </c>
      <c r="V30" s="46">
        <v>0.177294111025739</v>
      </c>
      <c r="W30" s="43"/>
      <c r="X30" s="43"/>
      <c r="Y30" s="43"/>
    </row>
    <row r="31" spans="1:25">
      <c r="A31" s="6" t="s">
        <v>167</v>
      </c>
      <c r="B31" s="11">
        <v>0.805034744984922</v>
      </c>
      <c r="C31" s="12">
        <v>0.0187731731355892</v>
      </c>
      <c r="D31" s="12">
        <v>0</v>
      </c>
      <c r="E31" s="12">
        <v>0</v>
      </c>
      <c r="F31" s="12">
        <v>0</v>
      </c>
      <c r="G31" s="12">
        <v>0</v>
      </c>
      <c r="H31" s="12">
        <v>0</v>
      </c>
      <c r="I31" s="28">
        <v>0</v>
      </c>
      <c r="J31" s="12">
        <v>0</v>
      </c>
      <c r="K31" s="12">
        <v>0</v>
      </c>
      <c r="L31" s="12">
        <v>0</v>
      </c>
      <c r="M31" s="29">
        <v>0.805034744984922</v>
      </c>
      <c r="N31" s="30">
        <v>0.0187731731355892</v>
      </c>
      <c r="O31" s="30">
        <v>0</v>
      </c>
      <c r="P31" s="31">
        <v>0</v>
      </c>
      <c r="Q31" s="30">
        <v>0</v>
      </c>
      <c r="R31" s="39">
        <v>0</v>
      </c>
      <c r="S31" s="40">
        <v>0</v>
      </c>
      <c r="T31" s="47">
        <v>0</v>
      </c>
      <c r="U31" s="48">
        <v>0</v>
      </c>
      <c r="V31" s="49">
        <v>0</v>
      </c>
      <c r="W31" s="43"/>
      <c r="X31" s="43"/>
      <c r="Y31" s="43"/>
    </row>
    <row r="32" spans="1:25">
      <c r="A32" s="6" t="s">
        <v>168</v>
      </c>
      <c r="B32" s="9">
        <v>0.0157335780778812</v>
      </c>
      <c r="C32" s="10">
        <v>0.00234664664194866</v>
      </c>
      <c r="D32" s="10">
        <v>0.146784502002997</v>
      </c>
      <c r="E32" s="10">
        <v>0.0636684609596573</v>
      </c>
      <c r="F32" s="10">
        <v>0.0418510104029654</v>
      </c>
      <c r="G32" s="10">
        <v>0</v>
      </c>
      <c r="H32" s="10">
        <v>0.0128408166759406</v>
      </c>
      <c r="I32" s="24">
        <v>0</v>
      </c>
      <c r="J32" s="10">
        <v>0.581701256942414</v>
      </c>
      <c r="K32" s="10">
        <v>0.696476136413257</v>
      </c>
      <c r="L32" s="10">
        <v>0.055005500550055</v>
      </c>
      <c r="M32" s="25">
        <v>0.0157335780778812</v>
      </c>
      <c r="N32" s="26">
        <v>0.00234664664194866</v>
      </c>
      <c r="O32" s="26">
        <v>0.0841013244552066</v>
      </c>
      <c r="P32" s="27">
        <v>0.00428027222531353</v>
      </c>
      <c r="Q32" s="26">
        <v>0.444394297968575</v>
      </c>
      <c r="R32" s="39">
        <v>0</v>
      </c>
      <c r="S32" s="40">
        <v>0</v>
      </c>
      <c r="T32" s="44">
        <v>0.0553704420048664</v>
      </c>
      <c r="U32" s="45">
        <v>0.00741364896446894</v>
      </c>
      <c r="V32" s="46">
        <v>0.342068772187214</v>
      </c>
      <c r="W32" s="43"/>
      <c r="X32" s="43"/>
      <c r="Y32" s="43"/>
    </row>
    <row r="33" spans="1:25">
      <c r="A33" s="6" t="s">
        <v>169</v>
      </c>
      <c r="B33" s="11">
        <v>3.42729775796512</v>
      </c>
      <c r="C33" s="12">
        <v>0.133758858591073</v>
      </c>
      <c r="D33" s="12">
        <v>7.61138803094707</v>
      </c>
      <c r="E33" s="12">
        <v>7.29003877988077</v>
      </c>
      <c r="F33" s="12">
        <v>7.29403324165969</v>
      </c>
      <c r="G33" s="12">
        <v>12.6163241566499</v>
      </c>
      <c r="H33" s="12">
        <v>11.6252193639515</v>
      </c>
      <c r="I33" s="28">
        <v>11.6476863197348</v>
      </c>
      <c r="J33" s="12">
        <v>2.52265419467992</v>
      </c>
      <c r="K33" s="12">
        <v>2.89288677350334</v>
      </c>
      <c r="L33" s="12">
        <v>7.93771684860794</v>
      </c>
      <c r="M33" s="29">
        <v>3.42729775796512</v>
      </c>
      <c r="N33" s="30">
        <v>0.133758858591073</v>
      </c>
      <c r="O33" s="30">
        <v>7.39848668416251</v>
      </c>
      <c r="P33" s="31">
        <v>11.9630766134454</v>
      </c>
      <c r="Q33" s="30">
        <v>4.4510859389304</v>
      </c>
      <c r="R33" s="39">
        <v>0</v>
      </c>
      <c r="S33" s="40">
        <v>0</v>
      </c>
      <c r="T33" s="47">
        <v>0.184388791764127</v>
      </c>
      <c r="U33" s="48">
        <v>0.565840485960975</v>
      </c>
      <c r="V33" s="49">
        <v>3.02518005511154</v>
      </c>
      <c r="W33" s="43"/>
      <c r="X33" s="43"/>
      <c r="Y33" s="43"/>
    </row>
    <row r="34" spans="1:25">
      <c r="A34" s="6" t="s">
        <v>170</v>
      </c>
      <c r="B34" s="9">
        <v>0.0734233643634457</v>
      </c>
      <c r="C34" s="10">
        <v>0.00938658656779462</v>
      </c>
      <c r="D34" s="10">
        <v>0.0366961255007492</v>
      </c>
      <c r="E34" s="10">
        <v>0.057880419054234</v>
      </c>
      <c r="F34" s="10">
        <v>0.0837020208059309</v>
      </c>
      <c r="G34" s="10">
        <v>0.375630089181853</v>
      </c>
      <c r="H34" s="10">
        <v>0.0599238111543894</v>
      </c>
      <c r="I34" s="24">
        <v>0.533371774542309</v>
      </c>
      <c r="J34" s="10">
        <v>0.98801520023385</v>
      </c>
      <c r="K34" s="10">
        <v>0.951923496790533</v>
      </c>
      <c r="L34" s="10">
        <v>0.596598121350597</v>
      </c>
      <c r="M34" s="25">
        <v>0.0734233643634457</v>
      </c>
      <c r="N34" s="26">
        <v>0.00938658656779462</v>
      </c>
      <c r="O34" s="26">
        <v>0.059426188453638</v>
      </c>
      <c r="P34" s="27">
        <v>0.322975224959517</v>
      </c>
      <c r="Q34" s="26">
        <v>0.84551227279166</v>
      </c>
      <c r="R34" s="39">
        <v>0</v>
      </c>
      <c r="S34" s="40">
        <v>0</v>
      </c>
      <c r="T34" s="44">
        <v>0.0235410407721818</v>
      </c>
      <c r="U34" s="45">
        <v>0.241076014057282</v>
      </c>
      <c r="V34" s="46">
        <v>0.216320003363255</v>
      </c>
      <c r="W34" s="43"/>
      <c r="X34" s="43"/>
      <c r="Y34" s="43"/>
    </row>
    <row r="35" spans="1:25">
      <c r="A35" s="6" t="s">
        <v>171</v>
      </c>
      <c r="B35" s="11">
        <v>0.0026222630129802</v>
      </c>
      <c r="C35" s="12">
        <v>0.00234664664194866</v>
      </c>
      <c r="D35" s="12">
        <v>0</v>
      </c>
      <c r="E35" s="12">
        <v>0</v>
      </c>
      <c r="F35" s="12">
        <v>0</v>
      </c>
      <c r="G35" s="12">
        <v>0</v>
      </c>
      <c r="H35" s="12">
        <v>0</v>
      </c>
      <c r="I35" s="28">
        <v>0</v>
      </c>
      <c r="J35" s="12">
        <v>0.526161940952938</v>
      </c>
      <c r="K35" s="12">
        <v>0.748875594952185</v>
      </c>
      <c r="L35" s="12">
        <v>0.148091732250148</v>
      </c>
      <c r="M35" s="29">
        <v>0.0026222630129802</v>
      </c>
      <c r="N35" s="30">
        <v>0.00234664664194866</v>
      </c>
      <c r="O35" s="30">
        <v>0</v>
      </c>
      <c r="P35" s="31">
        <v>0</v>
      </c>
      <c r="Q35" s="30">
        <v>0.474376422718424</v>
      </c>
      <c r="R35" s="39">
        <v>0</v>
      </c>
      <c r="S35" s="40">
        <v>0</v>
      </c>
      <c r="T35" s="47">
        <v>0</v>
      </c>
      <c r="U35" s="48">
        <v>0</v>
      </c>
      <c r="V35" s="49">
        <v>0.303721282337784</v>
      </c>
      <c r="W35" s="43"/>
      <c r="X35" s="43"/>
      <c r="Y35" s="43"/>
    </row>
    <row r="36" spans="1:25">
      <c r="A36" s="6" t="s">
        <v>172</v>
      </c>
      <c r="B36" s="9">
        <v>0.317293824570604</v>
      </c>
      <c r="C36" s="10">
        <v>0.00469329328389731</v>
      </c>
      <c r="D36" s="10">
        <v>0.425063453717012</v>
      </c>
      <c r="E36" s="10">
        <v>0.781385657232158</v>
      </c>
      <c r="F36" s="10">
        <v>0.890828650005979</v>
      </c>
      <c r="G36" s="10">
        <v>0.00484683986041101</v>
      </c>
      <c r="H36" s="10">
        <v>0.0214013611265676</v>
      </c>
      <c r="I36" s="24">
        <v>0.0480515112200279</v>
      </c>
      <c r="J36" s="10">
        <v>0.830166617947968</v>
      </c>
      <c r="K36" s="10">
        <v>0.851491201257587</v>
      </c>
      <c r="L36" s="10">
        <v>0.308877041550309</v>
      </c>
      <c r="M36" s="25">
        <v>0.317293824570604</v>
      </c>
      <c r="N36" s="26">
        <v>0.00469329328389731</v>
      </c>
      <c r="O36" s="26">
        <v>0.69909258698505</v>
      </c>
      <c r="P36" s="27">
        <v>0.0247665707356688</v>
      </c>
      <c r="Q36" s="26">
        <v>0.663511620251955</v>
      </c>
      <c r="R36" s="39">
        <v>0</v>
      </c>
      <c r="S36" s="40">
        <v>0</v>
      </c>
      <c r="T36" s="44">
        <v>0.243543459317935</v>
      </c>
      <c r="U36" s="45">
        <v>0.0217980362328356</v>
      </c>
      <c r="V36" s="46">
        <v>0.307307578447885</v>
      </c>
      <c r="W36" s="43"/>
      <c r="X36" s="43"/>
      <c r="Y36" s="43"/>
    </row>
    <row r="37" spans="1:25">
      <c r="A37" s="6" t="s">
        <v>173</v>
      </c>
      <c r="B37" s="11">
        <v>0.251737249246099</v>
      </c>
      <c r="C37" s="12">
        <v>0.00938658656779462</v>
      </c>
      <c r="D37" s="12">
        <v>1.16510198464879</v>
      </c>
      <c r="E37" s="12">
        <v>0.532499855298952</v>
      </c>
      <c r="F37" s="12">
        <v>0.944637091952649</v>
      </c>
      <c r="G37" s="12">
        <v>0.0799728576967817</v>
      </c>
      <c r="H37" s="12">
        <v>0.0856054445062706</v>
      </c>
      <c r="I37" s="28">
        <v>0.115323626928067</v>
      </c>
      <c r="J37" s="12">
        <v>0.292312189418299</v>
      </c>
      <c r="K37" s="12">
        <v>0.541461071568927</v>
      </c>
      <c r="L37" s="12">
        <v>0.262333925700262</v>
      </c>
      <c r="M37" s="29">
        <v>0.251737249246099</v>
      </c>
      <c r="N37" s="30">
        <v>0.00938658656779462</v>
      </c>
      <c r="O37" s="30">
        <v>0.880746310633463</v>
      </c>
      <c r="P37" s="31">
        <v>0.0936339763770397</v>
      </c>
      <c r="Q37" s="30">
        <v>0.365369062229163</v>
      </c>
      <c r="R37" s="39">
        <v>0</v>
      </c>
      <c r="S37" s="40">
        <v>0</v>
      </c>
      <c r="T37" s="47">
        <v>0.3211041691845</v>
      </c>
      <c r="U37" s="48">
        <v>0.0189937414510901</v>
      </c>
      <c r="V37" s="49">
        <v>0.153235018481005</v>
      </c>
      <c r="W37" s="43"/>
      <c r="X37" s="43"/>
      <c r="Y37" s="43"/>
    </row>
    <row r="38" spans="1:25">
      <c r="A38" s="6" t="s">
        <v>174</v>
      </c>
      <c r="B38" s="9">
        <v>0.0786678903894061</v>
      </c>
      <c r="C38" s="10">
        <v>0.0187731731355892</v>
      </c>
      <c r="D38" s="10">
        <v>0.65747224855509</v>
      </c>
      <c r="E38" s="10">
        <v>0.150489089541008</v>
      </c>
      <c r="F38" s="10">
        <v>0.131531746980749</v>
      </c>
      <c r="G38" s="10">
        <v>0.140558355951919</v>
      </c>
      <c r="H38" s="10">
        <v>0.0898857167315841</v>
      </c>
      <c r="I38" s="24">
        <v>0.427658449858248</v>
      </c>
      <c r="J38" s="10">
        <v>2.29757380882783</v>
      </c>
      <c r="K38" s="10">
        <v>1.63529976856906</v>
      </c>
      <c r="L38" s="10">
        <v>0.748921045950749</v>
      </c>
      <c r="M38" s="25">
        <v>0.0786678903894061</v>
      </c>
      <c r="N38" s="26">
        <v>0.0187731731355892</v>
      </c>
      <c r="O38" s="26">
        <v>0.313164361692282</v>
      </c>
      <c r="P38" s="27">
        <v>0.219367507513917</v>
      </c>
      <c r="Q38" s="26">
        <v>1.56059820778255</v>
      </c>
      <c r="R38" s="39">
        <v>0</v>
      </c>
      <c r="S38" s="40">
        <v>0</v>
      </c>
      <c r="T38" s="44">
        <v>0.298329995015898</v>
      </c>
      <c r="U38" s="45">
        <v>0.182155885406993</v>
      </c>
      <c r="V38" s="46">
        <v>0.777024187126538</v>
      </c>
      <c r="W38" s="43"/>
      <c r="X38" s="43"/>
      <c r="Y38" s="43"/>
    </row>
    <row r="39" spans="1:25">
      <c r="A39" s="6" t="s">
        <v>175</v>
      </c>
      <c r="B39" s="11">
        <v>1.853939950177</v>
      </c>
      <c r="C39" s="12">
        <v>0.168958558220303</v>
      </c>
      <c r="D39" s="12">
        <v>16.16464328308</v>
      </c>
      <c r="E39" s="12">
        <v>3.03293395844186</v>
      </c>
      <c r="F39" s="12">
        <v>4.09542030371876</v>
      </c>
      <c r="G39" s="12">
        <v>4.16828227995347</v>
      </c>
      <c r="H39" s="12">
        <v>10.1314043573171</v>
      </c>
      <c r="I39" s="28">
        <v>8.81745230887511</v>
      </c>
      <c r="J39" s="12">
        <v>11.4177141186787</v>
      </c>
      <c r="K39" s="12">
        <v>11.8379110082529</v>
      </c>
      <c r="L39" s="12">
        <v>6.76990776000677</v>
      </c>
      <c r="M39" s="29">
        <v>1.853939950177</v>
      </c>
      <c r="N39" s="30">
        <v>0.168958558220303</v>
      </c>
      <c r="O39" s="30">
        <v>7.76433251508022</v>
      </c>
      <c r="P39" s="31">
        <v>7.70571298204857</v>
      </c>
      <c r="Q39" s="30">
        <v>10.0085109623128</v>
      </c>
      <c r="R39" s="39">
        <v>0</v>
      </c>
      <c r="S39" s="40">
        <v>0</v>
      </c>
      <c r="T39" s="47">
        <v>7.29425356412191</v>
      </c>
      <c r="U39" s="48">
        <v>3.13315806742893</v>
      </c>
      <c r="V39" s="49">
        <v>2.81257077830802</v>
      </c>
      <c r="W39" s="43"/>
      <c r="X39" s="43"/>
      <c r="Y39" s="43"/>
    </row>
    <row r="40" spans="1:25">
      <c r="A40" s="6" t="s">
        <v>176</v>
      </c>
      <c r="B40" s="9">
        <v>0.0472007342336436</v>
      </c>
      <c r="C40" s="10">
        <v>0.00469329328389731</v>
      </c>
      <c r="D40" s="10">
        <v>0.0275220941255619</v>
      </c>
      <c r="E40" s="10">
        <v>0.214157550500666</v>
      </c>
      <c r="F40" s="10">
        <v>0.334808083223724</v>
      </c>
      <c r="G40" s="10">
        <v>0.00242341993020551</v>
      </c>
      <c r="H40" s="10">
        <v>0</v>
      </c>
      <c r="I40" s="24">
        <v>0.0192206044880111</v>
      </c>
      <c r="J40" s="10">
        <v>0.0760011692487577</v>
      </c>
      <c r="K40" s="10">
        <v>0.157198375616785</v>
      </c>
      <c r="L40" s="10">
        <v>0.0380807311500381</v>
      </c>
      <c r="M40" s="25">
        <v>0.0472007342336436</v>
      </c>
      <c r="N40" s="26">
        <v>0.00469329328389731</v>
      </c>
      <c r="O40" s="26">
        <v>0.192162575949984</v>
      </c>
      <c r="P40" s="27">
        <v>0.00721467480607222</v>
      </c>
      <c r="Q40" s="26">
        <v>0.0904267586718603</v>
      </c>
      <c r="R40" s="39">
        <v>0</v>
      </c>
      <c r="S40" s="40">
        <v>0</v>
      </c>
      <c r="T40" s="44">
        <v>0.154819262216052</v>
      </c>
      <c r="U40" s="45">
        <v>0.0104678078739188</v>
      </c>
      <c r="V40" s="46">
        <v>0.0608549630554448</v>
      </c>
      <c r="W40" s="43"/>
      <c r="X40" s="43"/>
      <c r="Y40" s="43"/>
    </row>
    <row r="41" spans="1:25">
      <c r="A41" s="6" t="s">
        <v>177</v>
      </c>
      <c r="B41" s="11">
        <v>0.728989117608496</v>
      </c>
      <c r="C41" s="12">
        <v>0.0797859858262543</v>
      </c>
      <c r="D41" s="12">
        <v>1.39139475857007</v>
      </c>
      <c r="E41" s="12">
        <v>1.21838282109162</v>
      </c>
      <c r="F41" s="12">
        <v>1.20770058591415</v>
      </c>
      <c r="G41" s="12">
        <v>2.49127568825126</v>
      </c>
      <c r="H41" s="12">
        <v>1.68214698454822</v>
      </c>
      <c r="I41" s="28">
        <v>6.3860458411417</v>
      </c>
      <c r="J41" s="12">
        <v>7.72288804443145</v>
      </c>
      <c r="K41" s="12">
        <v>6.79664643465351</v>
      </c>
      <c r="L41" s="12">
        <v>5.19167301345519</v>
      </c>
      <c r="M41" s="29">
        <v>0.728989117608496</v>
      </c>
      <c r="N41" s="30">
        <v>0.0797859858262543</v>
      </c>
      <c r="O41" s="30">
        <v>1.27249272185862</v>
      </c>
      <c r="P41" s="31">
        <v>3.51982283798039</v>
      </c>
      <c r="Q41" s="30">
        <v>6.57040249751338</v>
      </c>
      <c r="R41" s="39">
        <v>0</v>
      </c>
      <c r="S41" s="40">
        <v>0</v>
      </c>
      <c r="T41" s="47">
        <v>0.103110611906325</v>
      </c>
      <c r="U41" s="48">
        <v>2.51497475984896</v>
      </c>
      <c r="V41" s="49">
        <v>1.28068423999811</v>
      </c>
      <c r="W41" s="43"/>
      <c r="X41" s="43"/>
      <c r="Y41" s="43"/>
    </row>
    <row r="42" spans="1:25">
      <c r="A42" s="6" t="s">
        <v>178</v>
      </c>
      <c r="B42" s="9">
        <v>4.24282155500197</v>
      </c>
      <c r="C42" s="10">
        <v>0.24405125076266</v>
      </c>
      <c r="D42" s="10">
        <v>15.6723035992783</v>
      </c>
      <c r="E42" s="10">
        <v>8.71389708861492</v>
      </c>
      <c r="F42" s="10">
        <v>6.40320459165371</v>
      </c>
      <c r="G42" s="10">
        <v>24.9612252811167</v>
      </c>
      <c r="H42" s="10">
        <v>16.4576467063305</v>
      </c>
      <c r="I42" s="24">
        <v>13.5361107106819</v>
      </c>
      <c r="J42" s="10">
        <v>8.178895059924</v>
      </c>
      <c r="K42" s="10">
        <v>6.73114711147985</v>
      </c>
      <c r="L42" s="10">
        <v>16.9205382076669</v>
      </c>
      <c r="M42" s="25">
        <v>4.24282155500197</v>
      </c>
      <c r="N42" s="26">
        <v>0.24405125076266</v>
      </c>
      <c r="O42" s="26">
        <v>10.2631350931823</v>
      </c>
      <c r="P42" s="27">
        <v>18.318327566043</v>
      </c>
      <c r="Q42" s="26">
        <v>10.6101934596903</v>
      </c>
      <c r="R42" s="39">
        <v>0</v>
      </c>
      <c r="S42" s="40">
        <v>0</v>
      </c>
      <c r="T42" s="44">
        <v>4.82484744830174</v>
      </c>
      <c r="U42" s="45">
        <v>5.93547897672682</v>
      </c>
      <c r="V42" s="46">
        <v>5.51265196246721</v>
      </c>
      <c r="W42" s="43"/>
      <c r="X42" s="43"/>
      <c r="Y42" s="43"/>
    </row>
    <row r="43" spans="1:25">
      <c r="A43" s="6" t="s">
        <v>179</v>
      </c>
      <c r="B43" s="11">
        <v>10.0118001835584</v>
      </c>
      <c r="C43" s="12">
        <v>0.497489088093115</v>
      </c>
      <c r="D43" s="12">
        <v>29.9837925445705</v>
      </c>
      <c r="E43" s="12">
        <v>22.2637031892111</v>
      </c>
      <c r="F43" s="12">
        <v>17.4279564749492</v>
      </c>
      <c r="G43" s="12">
        <v>32.6434664598682</v>
      </c>
      <c r="H43" s="12">
        <v>39.2158541283226</v>
      </c>
      <c r="I43" s="28">
        <v>22.1036951612128</v>
      </c>
      <c r="J43" s="12">
        <v>14.8377667348728</v>
      </c>
      <c r="K43" s="12">
        <v>13.4688441552771</v>
      </c>
      <c r="L43" s="12">
        <v>18.033341795718</v>
      </c>
      <c r="M43" s="29">
        <v>10.0118001835584</v>
      </c>
      <c r="N43" s="30">
        <v>0.497489088093115</v>
      </c>
      <c r="O43" s="30">
        <v>23.2251507362436</v>
      </c>
      <c r="P43" s="31">
        <v>31.3210052498012</v>
      </c>
      <c r="Q43" s="30">
        <v>15.4466508952893</v>
      </c>
      <c r="R43" s="39">
        <v>0</v>
      </c>
      <c r="S43" s="40">
        <v>0</v>
      </c>
      <c r="T43" s="47">
        <v>6.33289356385152</v>
      </c>
      <c r="U43" s="48">
        <v>8.63239097052534</v>
      </c>
      <c r="V43" s="49">
        <v>2.34237371441926</v>
      </c>
      <c r="W43" s="43"/>
      <c r="X43" s="43"/>
      <c r="Y43" s="43"/>
    </row>
    <row r="44" spans="1:25">
      <c r="A44" s="6" t="s">
        <v>180</v>
      </c>
      <c r="B44" s="9">
        <v>0.0078667890389406</v>
      </c>
      <c r="C44" s="10">
        <v>0.00234664664194866</v>
      </c>
      <c r="D44" s="10">
        <v>0.0244640836671661</v>
      </c>
      <c r="E44" s="10">
        <v>0.00868206285813509</v>
      </c>
      <c r="F44" s="10">
        <v>0.0119574315437044</v>
      </c>
      <c r="G44" s="10">
        <v>0</v>
      </c>
      <c r="H44" s="10">
        <v>0</v>
      </c>
      <c r="I44" s="24">
        <v>0</v>
      </c>
      <c r="J44" s="10">
        <v>0.131540485238234</v>
      </c>
      <c r="K44" s="10">
        <v>0.338413169730579</v>
      </c>
      <c r="L44" s="10">
        <v>0.0507743082000508</v>
      </c>
      <c r="M44" s="25">
        <v>0.0078667890389406</v>
      </c>
      <c r="N44" s="26">
        <v>0.00234664664194866</v>
      </c>
      <c r="O44" s="26">
        <v>0.0150345260230019</v>
      </c>
      <c r="P44" s="27">
        <v>0</v>
      </c>
      <c r="Q44" s="26">
        <v>0.173575987722955</v>
      </c>
      <c r="R44" s="39">
        <v>0</v>
      </c>
      <c r="S44" s="40">
        <v>0</v>
      </c>
      <c r="T44" s="44">
        <v>0.00832883113228168</v>
      </c>
      <c r="U44" s="45">
        <v>0</v>
      </c>
      <c r="V44" s="46">
        <v>0.148355203034817</v>
      </c>
      <c r="W44" s="43"/>
      <c r="X44" s="43"/>
      <c r="Y44" s="43"/>
    </row>
    <row r="45" spans="1:25">
      <c r="A45" s="6" t="s">
        <v>181</v>
      </c>
      <c r="B45" s="11">
        <v>0.141602202700931</v>
      </c>
      <c r="C45" s="12">
        <v>0.00469329328389731</v>
      </c>
      <c r="D45" s="12">
        <v>0.412831411883429</v>
      </c>
      <c r="E45" s="12">
        <v>0.280720032413035</v>
      </c>
      <c r="F45" s="12">
        <v>0.209255052014827</v>
      </c>
      <c r="G45" s="12">
        <v>0.416828227995347</v>
      </c>
      <c r="H45" s="12">
        <v>0.393785044728845</v>
      </c>
      <c r="I45" s="28">
        <v>0.451684205468262</v>
      </c>
      <c r="J45" s="12">
        <v>0.464776381175095</v>
      </c>
      <c r="K45" s="12">
        <v>0.323129994323392</v>
      </c>
      <c r="L45" s="12">
        <v>0.380807311500381</v>
      </c>
      <c r="M45" s="29">
        <v>0.141602202700931</v>
      </c>
      <c r="N45" s="30">
        <v>0.00469329328389731</v>
      </c>
      <c r="O45" s="30">
        <v>0.30093549877043</v>
      </c>
      <c r="P45" s="31">
        <v>0.420765826064151</v>
      </c>
      <c r="Q45" s="30">
        <v>0.389571228999623</v>
      </c>
      <c r="R45" s="39">
        <v>0</v>
      </c>
      <c r="S45" s="40">
        <v>0</v>
      </c>
      <c r="T45" s="47">
        <v>0.103282778740566</v>
      </c>
      <c r="U45" s="48">
        <v>0.0291497292010716</v>
      </c>
      <c r="V45" s="49">
        <v>0.0712287120091727</v>
      </c>
      <c r="W45" s="43"/>
      <c r="X45" s="43"/>
      <c r="Y45" s="43"/>
    </row>
    <row r="46" spans="1:25">
      <c r="A46" s="6" t="s">
        <v>182</v>
      </c>
      <c r="B46" s="9">
        <v>0.039333945194703</v>
      </c>
      <c r="C46" s="10">
        <v>0.12202562538133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24">
        <v>0</v>
      </c>
      <c r="J46" s="10">
        <v>0</v>
      </c>
      <c r="K46" s="10">
        <v>0</v>
      </c>
      <c r="L46" s="10">
        <v>0</v>
      </c>
      <c r="M46" s="25">
        <v>0.039333945194703</v>
      </c>
      <c r="N46" s="26">
        <v>0.12202562538133</v>
      </c>
      <c r="O46" s="26">
        <v>0</v>
      </c>
      <c r="P46" s="27">
        <v>0</v>
      </c>
      <c r="Q46" s="26">
        <v>0</v>
      </c>
      <c r="R46" s="39">
        <v>0</v>
      </c>
      <c r="S46" s="40">
        <v>0</v>
      </c>
      <c r="T46" s="44">
        <v>0</v>
      </c>
      <c r="U46" s="45">
        <v>0</v>
      </c>
      <c r="V46" s="46">
        <v>0</v>
      </c>
      <c r="W46" s="43"/>
      <c r="X46" s="43"/>
      <c r="Y46" s="43"/>
    </row>
    <row r="47" spans="1:25">
      <c r="A47" s="6" t="s">
        <v>183</v>
      </c>
      <c r="B47" s="11">
        <v>0.0603120492985446</v>
      </c>
      <c r="C47" s="12">
        <v>0.281597597033839</v>
      </c>
      <c r="D47" s="12">
        <v>0</v>
      </c>
      <c r="E47" s="12">
        <v>0</v>
      </c>
      <c r="F47" s="12">
        <v>0</v>
      </c>
      <c r="G47" s="12">
        <v>0</v>
      </c>
      <c r="H47" s="12">
        <v>0</v>
      </c>
      <c r="I47" s="28">
        <v>0</v>
      </c>
      <c r="J47" s="12">
        <v>0</v>
      </c>
      <c r="K47" s="12">
        <v>0</v>
      </c>
      <c r="L47" s="12">
        <v>0</v>
      </c>
      <c r="M47" s="29">
        <v>0.0603120492985446</v>
      </c>
      <c r="N47" s="30">
        <v>0.281597597033839</v>
      </c>
      <c r="O47" s="30">
        <v>0</v>
      </c>
      <c r="P47" s="31">
        <v>0</v>
      </c>
      <c r="Q47" s="30">
        <v>0</v>
      </c>
      <c r="R47" s="39">
        <v>0</v>
      </c>
      <c r="S47" s="40">
        <v>0</v>
      </c>
      <c r="T47" s="47">
        <v>0</v>
      </c>
      <c r="U47" s="48">
        <v>0</v>
      </c>
      <c r="V47" s="49">
        <v>0</v>
      </c>
      <c r="W47" s="43"/>
      <c r="X47" s="43"/>
      <c r="Y47" s="43"/>
    </row>
    <row r="48" spans="1:25">
      <c r="A48" s="6" t="s">
        <v>184</v>
      </c>
      <c r="B48" s="9">
        <v>0.0917792054543071</v>
      </c>
      <c r="C48" s="10">
        <v>0.344957056366452</v>
      </c>
      <c r="D48" s="10">
        <v>0</v>
      </c>
      <c r="E48" s="10">
        <v>0.00868206285813509</v>
      </c>
      <c r="F48" s="10">
        <v>0</v>
      </c>
      <c r="G48" s="10">
        <v>0.0315044590926716</v>
      </c>
      <c r="H48" s="10">
        <v>0.0128408166759406</v>
      </c>
      <c r="I48" s="24">
        <v>0.0384412089760223</v>
      </c>
      <c r="J48" s="10">
        <v>0</v>
      </c>
      <c r="K48" s="10">
        <v>0</v>
      </c>
      <c r="L48" s="10">
        <v>0</v>
      </c>
      <c r="M48" s="25">
        <v>0.0917792054543071</v>
      </c>
      <c r="N48" s="26">
        <v>0.344957056366452</v>
      </c>
      <c r="O48" s="26">
        <v>0.0028940209527117</v>
      </c>
      <c r="P48" s="27">
        <v>0.0275954949148782</v>
      </c>
      <c r="Q48" s="26">
        <v>0</v>
      </c>
      <c r="R48" s="39">
        <v>0</v>
      </c>
      <c r="S48" s="40">
        <v>0</v>
      </c>
      <c r="T48" s="44">
        <v>0.00501259132826555</v>
      </c>
      <c r="U48" s="45">
        <v>0.0132402802911032</v>
      </c>
      <c r="V48" s="46">
        <v>0</v>
      </c>
      <c r="W48" s="43"/>
      <c r="X48" s="43"/>
      <c r="Y48" s="43"/>
    </row>
    <row r="49" spans="1:25">
      <c r="A49" s="6" t="s">
        <v>185</v>
      </c>
      <c r="B49" s="11">
        <v>0.351383243739347</v>
      </c>
      <c r="C49" s="12">
        <v>0</v>
      </c>
      <c r="D49" s="12">
        <v>0</v>
      </c>
      <c r="E49" s="12">
        <v>0</v>
      </c>
      <c r="F49" s="12">
        <v>0.0119574315437044</v>
      </c>
      <c r="G49" s="12">
        <v>0.593737882900349</v>
      </c>
      <c r="H49" s="12">
        <v>0.205453066815049</v>
      </c>
      <c r="I49" s="28">
        <v>0</v>
      </c>
      <c r="J49" s="12">
        <v>0</v>
      </c>
      <c r="K49" s="12">
        <v>0</v>
      </c>
      <c r="L49" s="12">
        <v>0</v>
      </c>
      <c r="M49" s="29">
        <v>0.351383243739347</v>
      </c>
      <c r="N49" s="30">
        <v>0</v>
      </c>
      <c r="O49" s="30">
        <v>0.00398581051456814</v>
      </c>
      <c r="P49" s="31">
        <v>0.266396983238466</v>
      </c>
      <c r="Q49" s="30">
        <v>0</v>
      </c>
      <c r="R49" s="39">
        <v>0</v>
      </c>
      <c r="S49" s="40">
        <v>0</v>
      </c>
      <c r="T49" s="47">
        <v>0.00690362632057426</v>
      </c>
      <c r="U49" s="48">
        <v>0.301524110328702</v>
      </c>
      <c r="V49" s="49">
        <v>0</v>
      </c>
      <c r="W49" s="43"/>
      <c r="X49" s="43"/>
      <c r="Y49" s="43"/>
    </row>
    <row r="50" spans="1:25">
      <c r="A50" s="6" t="s">
        <v>186</v>
      </c>
      <c r="B50" s="9">
        <v>0.0498229972466238</v>
      </c>
      <c r="C50" s="10">
        <v>0.199464964565636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24">
        <v>0</v>
      </c>
      <c r="J50" s="10">
        <v>0</v>
      </c>
      <c r="K50" s="10">
        <v>0</v>
      </c>
      <c r="L50" s="10">
        <v>0</v>
      </c>
      <c r="M50" s="25">
        <v>0.0498229972466238</v>
      </c>
      <c r="N50" s="26">
        <v>0.199464964565636</v>
      </c>
      <c r="O50" s="26">
        <v>0</v>
      </c>
      <c r="P50" s="27">
        <v>0</v>
      </c>
      <c r="Q50" s="26">
        <v>0</v>
      </c>
      <c r="R50" s="39">
        <v>0</v>
      </c>
      <c r="S50" s="40">
        <v>0</v>
      </c>
      <c r="T50" s="44">
        <v>0</v>
      </c>
      <c r="U50" s="45">
        <v>0</v>
      </c>
      <c r="V50" s="46">
        <v>0</v>
      </c>
      <c r="W50" s="43"/>
      <c r="X50" s="43"/>
      <c r="Y50" s="43"/>
    </row>
    <row r="51" spans="1:25">
      <c r="A51" s="6" t="s">
        <v>187</v>
      </c>
      <c r="B51" s="11">
        <v>0.0340894191687426</v>
      </c>
      <c r="C51" s="12">
        <v>0.164265264936406</v>
      </c>
      <c r="D51" s="12">
        <v>0</v>
      </c>
      <c r="E51" s="12">
        <v>0.0028940209527117</v>
      </c>
      <c r="F51" s="12">
        <v>0</v>
      </c>
      <c r="G51" s="12">
        <v>0</v>
      </c>
      <c r="H51" s="12">
        <v>0</v>
      </c>
      <c r="I51" s="28">
        <v>0</v>
      </c>
      <c r="J51" s="12">
        <v>0</v>
      </c>
      <c r="K51" s="12">
        <v>0</v>
      </c>
      <c r="L51" s="12">
        <v>0</v>
      </c>
      <c r="M51" s="29">
        <v>0.0340894191687426</v>
      </c>
      <c r="N51" s="30">
        <v>0.164265264936406</v>
      </c>
      <c r="O51" s="30">
        <v>0.000964673650903899</v>
      </c>
      <c r="P51" s="31">
        <v>0</v>
      </c>
      <c r="Q51" s="30">
        <v>0</v>
      </c>
      <c r="R51" s="39">
        <v>0</v>
      </c>
      <c r="S51" s="40">
        <v>0</v>
      </c>
      <c r="T51" s="47">
        <v>0.00167086377608852</v>
      </c>
      <c r="U51" s="48">
        <v>0</v>
      </c>
      <c r="V51" s="49">
        <v>0</v>
      </c>
      <c r="W51" s="43"/>
      <c r="X51" s="43"/>
      <c r="Y51" s="43"/>
    </row>
    <row r="52" spans="1:25">
      <c r="A52" s="6" t="s">
        <v>188</v>
      </c>
      <c r="B52" s="9">
        <v>0.676543857348892</v>
      </c>
      <c r="C52" s="10">
        <v>0.136105505233022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24">
        <v>0</v>
      </c>
      <c r="J52" s="10">
        <v>0</v>
      </c>
      <c r="K52" s="10">
        <v>0</v>
      </c>
      <c r="L52" s="10">
        <v>0</v>
      </c>
      <c r="M52" s="25">
        <v>0.676543857348892</v>
      </c>
      <c r="N52" s="26">
        <v>0.136105505233022</v>
      </c>
      <c r="O52" s="26">
        <v>0</v>
      </c>
      <c r="P52" s="27">
        <v>0</v>
      </c>
      <c r="Q52" s="26">
        <v>0</v>
      </c>
      <c r="R52" s="39">
        <v>0</v>
      </c>
      <c r="S52" s="40">
        <v>0</v>
      </c>
      <c r="T52" s="44">
        <v>0</v>
      </c>
      <c r="U52" s="45">
        <v>0</v>
      </c>
      <c r="V52" s="46">
        <v>0</v>
      </c>
      <c r="W52" s="43"/>
      <c r="X52" s="43"/>
      <c r="Y52" s="43"/>
    </row>
    <row r="53" spans="1:25">
      <c r="A53" s="6" t="s">
        <v>189</v>
      </c>
      <c r="B53" s="11">
        <v>0.013111315064901</v>
      </c>
      <c r="C53" s="12">
        <v>0.161918618294457</v>
      </c>
      <c r="D53" s="12">
        <v>0</v>
      </c>
      <c r="E53" s="12">
        <v>0</v>
      </c>
      <c r="F53" s="12">
        <v>0</v>
      </c>
      <c r="G53" s="12">
        <v>0</v>
      </c>
      <c r="H53" s="12">
        <v>0</v>
      </c>
      <c r="I53" s="28">
        <v>0</v>
      </c>
      <c r="J53" s="12">
        <v>0</v>
      </c>
      <c r="K53" s="12">
        <v>0</v>
      </c>
      <c r="L53" s="12">
        <v>0</v>
      </c>
      <c r="M53" s="29">
        <v>0.013111315064901</v>
      </c>
      <c r="N53" s="30">
        <v>0.161918618294457</v>
      </c>
      <c r="O53" s="30">
        <v>0</v>
      </c>
      <c r="P53" s="31">
        <v>0</v>
      </c>
      <c r="Q53" s="30">
        <v>0</v>
      </c>
      <c r="R53" s="39">
        <v>0</v>
      </c>
      <c r="S53" s="40">
        <v>0</v>
      </c>
      <c r="T53" s="47">
        <v>0</v>
      </c>
      <c r="U53" s="48">
        <v>0</v>
      </c>
      <c r="V53" s="49">
        <v>0</v>
      </c>
      <c r="W53" s="43"/>
      <c r="X53" s="43"/>
      <c r="Y53" s="43"/>
    </row>
    <row r="54" spans="1:25">
      <c r="A54" s="6" t="s">
        <v>190</v>
      </c>
      <c r="B54" s="11">
        <v>1.40028844893143</v>
      </c>
      <c r="C54" s="12">
        <v>0</v>
      </c>
      <c r="D54" s="12">
        <v>0.00305801045839577</v>
      </c>
      <c r="E54" s="12">
        <v>0.00868206285813509</v>
      </c>
      <c r="F54" s="12">
        <v>0.00597871577185221</v>
      </c>
      <c r="G54" s="12">
        <v>0.891818534315626</v>
      </c>
      <c r="H54" s="12">
        <v>0.209733339040363</v>
      </c>
      <c r="I54" s="28">
        <v>0.00961030224400557</v>
      </c>
      <c r="J54" s="12">
        <v>0.0701549254603917</v>
      </c>
      <c r="K54" s="12">
        <v>0.0698659447185712</v>
      </c>
      <c r="L54" s="12">
        <v>0.0380807311500381</v>
      </c>
      <c r="M54" s="29">
        <v>1.40028844893143</v>
      </c>
      <c r="N54" s="30">
        <v>0</v>
      </c>
      <c r="O54" s="30">
        <v>0.00590626302946102</v>
      </c>
      <c r="P54" s="31">
        <v>0.370387391866665</v>
      </c>
      <c r="Q54" s="30">
        <v>0.0593672004430003</v>
      </c>
      <c r="R54" s="39">
        <v>0</v>
      </c>
      <c r="S54" s="40">
        <v>0</v>
      </c>
      <c r="T54" s="47">
        <v>0.0028127261506701</v>
      </c>
      <c r="U54" s="48">
        <v>0.46252582057748</v>
      </c>
      <c r="V54" s="49">
        <v>0.0184351894128445</v>
      </c>
      <c r="W54" s="43"/>
      <c r="X54" s="43"/>
      <c r="Y54" s="43"/>
    </row>
    <row r="55" spans="1:25">
      <c r="A55" s="6" t="s">
        <v>191</v>
      </c>
      <c r="B55" s="9">
        <v>0.102268257506228</v>
      </c>
      <c r="C55" s="10">
        <v>0.321490589946966</v>
      </c>
      <c r="D55" s="10">
        <v>0</v>
      </c>
      <c r="E55" s="10">
        <v>0</v>
      </c>
      <c r="F55" s="10">
        <v>0</v>
      </c>
      <c r="G55" s="10">
        <v>0.00727025979061652</v>
      </c>
      <c r="H55" s="10">
        <v>0</v>
      </c>
      <c r="I55" s="24">
        <v>0</v>
      </c>
      <c r="J55" s="10">
        <v>0</v>
      </c>
      <c r="K55" s="10">
        <v>0</v>
      </c>
      <c r="L55" s="10">
        <v>0</v>
      </c>
      <c r="M55" s="25">
        <v>0.102268257506228</v>
      </c>
      <c r="N55" s="26">
        <v>0.321490589946966</v>
      </c>
      <c r="O55" s="26">
        <v>0</v>
      </c>
      <c r="P55" s="27">
        <v>0.00242341993020551</v>
      </c>
      <c r="Q55" s="26">
        <v>0</v>
      </c>
      <c r="R55" s="39">
        <v>0</v>
      </c>
      <c r="S55" s="40">
        <v>0</v>
      </c>
      <c r="T55" s="44">
        <v>0</v>
      </c>
      <c r="U55" s="45">
        <v>0.00419748644719096</v>
      </c>
      <c r="V55" s="46">
        <v>0</v>
      </c>
      <c r="W55" s="43"/>
      <c r="X55" s="43"/>
      <c r="Y55" s="43"/>
    </row>
    <row r="56" spans="1:25">
      <c r="A56" s="6" t="s">
        <v>192</v>
      </c>
      <c r="B56" s="11">
        <v>0.12849088763603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28">
        <v>0</v>
      </c>
      <c r="J56" s="12">
        <v>0</v>
      </c>
      <c r="K56" s="12">
        <v>0</v>
      </c>
      <c r="L56" s="12">
        <v>0</v>
      </c>
      <c r="M56" s="29">
        <v>0.12849088763603</v>
      </c>
      <c r="N56" s="30">
        <v>0</v>
      </c>
      <c r="O56" s="30">
        <v>0</v>
      </c>
      <c r="P56" s="31">
        <v>0</v>
      </c>
      <c r="Q56" s="30">
        <v>0</v>
      </c>
      <c r="R56" s="39">
        <v>0</v>
      </c>
      <c r="S56" s="40">
        <v>0</v>
      </c>
      <c r="T56" s="47">
        <v>0</v>
      </c>
      <c r="U56" s="48">
        <v>0</v>
      </c>
      <c r="V56" s="49">
        <v>0</v>
      </c>
      <c r="W56" s="43"/>
      <c r="X56" s="43"/>
      <c r="Y56" s="43"/>
    </row>
    <row r="57" spans="1:25">
      <c r="A57" s="6" t="s">
        <v>193</v>
      </c>
      <c r="B57" s="9">
        <v>1.95620820768323</v>
      </c>
      <c r="C57" s="10">
        <v>0</v>
      </c>
      <c r="D57" s="10">
        <v>0</v>
      </c>
      <c r="E57" s="10">
        <v>0</v>
      </c>
      <c r="F57" s="10">
        <v>0.0119574315437044</v>
      </c>
      <c r="G57" s="10">
        <v>0.111477316789453</v>
      </c>
      <c r="H57" s="10">
        <v>0.0342421778025082</v>
      </c>
      <c r="I57" s="24">
        <v>0</v>
      </c>
      <c r="J57" s="10">
        <v>0.00584624378836598</v>
      </c>
      <c r="K57" s="10">
        <v>0.00218331077245535</v>
      </c>
      <c r="L57" s="10">
        <v>0.0211559617500212</v>
      </c>
      <c r="M57" s="25">
        <v>1.95620820768323</v>
      </c>
      <c r="N57" s="26">
        <v>0</v>
      </c>
      <c r="O57" s="26">
        <v>0.00398581051456814</v>
      </c>
      <c r="P57" s="27">
        <v>0.0485731648639872</v>
      </c>
      <c r="Q57" s="26">
        <v>0.00972850543694749</v>
      </c>
      <c r="R57" s="39">
        <v>0</v>
      </c>
      <c r="S57" s="40">
        <v>0</v>
      </c>
      <c r="T57" s="44">
        <v>0.00690362632057426</v>
      </c>
      <c r="U57" s="45">
        <v>0.0571036858027679</v>
      </c>
      <c r="V57" s="46">
        <v>0.0100645088260763</v>
      </c>
      <c r="W57" s="43"/>
      <c r="X57" s="43"/>
      <c r="Y57" s="43"/>
    </row>
    <row r="58" spans="1:25">
      <c r="A58" s="6" t="s">
        <v>194</v>
      </c>
      <c r="B58" s="11">
        <v>8.17621607447227</v>
      </c>
      <c r="C58" s="12">
        <v>0.441169568686347</v>
      </c>
      <c r="D58" s="12">
        <v>4.34543286138039</v>
      </c>
      <c r="E58" s="12">
        <v>24.3213520865891</v>
      </c>
      <c r="F58" s="12">
        <v>26.659093626689</v>
      </c>
      <c r="G58" s="12">
        <v>0.31262117099651</v>
      </c>
      <c r="H58" s="12">
        <v>1.12571159525746</v>
      </c>
      <c r="I58" s="28">
        <v>2.2488107250973</v>
      </c>
      <c r="J58" s="12">
        <v>1.78895059923999</v>
      </c>
      <c r="K58" s="12">
        <v>1.62438321470678</v>
      </c>
      <c r="L58" s="12">
        <v>3.79114834560379</v>
      </c>
      <c r="M58" s="29">
        <v>8.17621607447227</v>
      </c>
      <c r="N58" s="30">
        <v>0.441169568686347</v>
      </c>
      <c r="O58" s="30">
        <v>18.4419595248862</v>
      </c>
      <c r="P58" s="31">
        <v>1.22904783045042</v>
      </c>
      <c r="Q58" s="30">
        <v>2.40149405318352</v>
      </c>
      <c r="R58" s="39">
        <v>0</v>
      </c>
      <c r="S58" s="40">
        <v>0</v>
      </c>
      <c r="T58" s="47">
        <v>12.263780284165</v>
      </c>
      <c r="U58" s="48">
        <v>0.972222341072324</v>
      </c>
      <c r="V58" s="49">
        <v>1.2062855778565</v>
      </c>
      <c r="W58" s="43"/>
      <c r="X58" s="43"/>
      <c r="Y58" s="43"/>
    </row>
    <row r="59" spans="1:25">
      <c r="A59" s="6" t="s">
        <v>195</v>
      </c>
      <c r="B59" s="9">
        <v>0.624098597089288</v>
      </c>
      <c r="C59" s="10">
        <v>0</v>
      </c>
      <c r="D59" s="10">
        <v>0</v>
      </c>
      <c r="E59" s="10">
        <v>0.0028940209527117</v>
      </c>
      <c r="F59" s="10">
        <v>0</v>
      </c>
      <c r="G59" s="10">
        <v>0.0290810391624661</v>
      </c>
      <c r="H59" s="10">
        <v>0</v>
      </c>
      <c r="I59" s="24">
        <v>0.00480515112200279</v>
      </c>
      <c r="J59" s="10">
        <v>0</v>
      </c>
      <c r="K59" s="10">
        <v>0.0043666215449107</v>
      </c>
      <c r="L59" s="10">
        <v>0</v>
      </c>
      <c r="M59" s="25">
        <v>0.624098597089288</v>
      </c>
      <c r="N59" s="26">
        <v>0</v>
      </c>
      <c r="O59" s="26">
        <v>0.000964673650903899</v>
      </c>
      <c r="P59" s="27">
        <v>0.0112953967614896</v>
      </c>
      <c r="Q59" s="26">
        <v>0.00145554051497023</v>
      </c>
      <c r="R59" s="39">
        <v>0</v>
      </c>
      <c r="S59" s="40">
        <v>0</v>
      </c>
      <c r="T59" s="44">
        <v>0.00167086377608852</v>
      </c>
      <c r="U59" s="45">
        <v>0.0155890723276877</v>
      </c>
      <c r="V59" s="46">
        <v>0.00252107012440341</v>
      </c>
      <c r="W59" s="43"/>
      <c r="X59" s="43"/>
      <c r="Y59" s="43"/>
    </row>
    <row r="60" spans="1:25">
      <c r="A60" s="6" t="s">
        <v>196</v>
      </c>
      <c r="B60" s="11">
        <v>0.0314671561557624</v>
      </c>
      <c r="C60" s="12">
        <v>0.262824423898249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28">
        <v>0</v>
      </c>
      <c r="J60" s="12">
        <v>0</v>
      </c>
      <c r="K60" s="12">
        <v>0.00218331077245535</v>
      </c>
      <c r="L60" s="12">
        <v>0.00846238470000846</v>
      </c>
      <c r="M60" s="29">
        <v>0.0314671561557624</v>
      </c>
      <c r="N60" s="30">
        <v>0.262824423898249</v>
      </c>
      <c r="O60" s="30">
        <v>0</v>
      </c>
      <c r="P60" s="31">
        <v>0</v>
      </c>
      <c r="Q60" s="30">
        <v>0.00354856515748794</v>
      </c>
      <c r="R60" s="39">
        <v>0</v>
      </c>
      <c r="S60" s="40">
        <v>0</v>
      </c>
      <c r="T60" s="47">
        <v>0</v>
      </c>
      <c r="U60" s="48">
        <v>0</v>
      </c>
      <c r="V60" s="49">
        <v>0.00439328218472503</v>
      </c>
      <c r="W60" s="43"/>
      <c r="X60" s="43"/>
      <c r="Y60" s="43"/>
    </row>
    <row r="61" spans="1:25">
      <c r="A61" s="6" t="s">
        <v>197</v>
      </c>
      <c r="B61" s="9">
        <v>0.141602202700931</v>
      </c>
      <c r="C61" s="10">
        <v>0.734500398929929</v>
      </c>
      <c r="D61" s="10">
        <v>0</v>
      </c>
      <c r="E61" s="10">
        <v>0</v>
      </c>
      <c r="F61" s="10">
        <v>0</v>
      </c>
      <c r="G61" s="10">
        <v>0.0121170996510275</v>
      </c>
      <c r="H61" s="10">
        <v>0</v>
      </c>
      <c r="I61" s="24">
        <v>0.00961030224400557</v>
      </c>
      <c r="J61" s="10">
        <v>0</v>
      </c>
      <c r="K61" s="10">
        <v>0</v>
      </c>
      <c r="L61" s="10">
        <v>0</v>
      </c>
      <c r="M61" s="25">
        <v>0.141602202700931</v>
      </c>
      <c r="N61" s="26">
        <v>0.734500398929929</v>
      </c>
      <c r="O61" s="26">
        <v>0</v>
      </c>
      <c r="P61" s="27">
        <v>0.00724246729834437</v>
      </c>
      <c r="Q61" s="26">
        <v>0</v>
      </c>
      <c r="R61" s="39">
        <v>0</v>
      </c>
      <c r="S61" s="40">
        <v>0</v>
      </c>
      <c r="T61" s="44">
        <v>0</v>
      </c>
      <c r="U61" s="45">
        <v>0.00639617133413839</v>
      </c>
      <c r="V61" s="46">
        <v>0</v>
      </c>
      <c r="W61" s="43"/>
      <c r="X61" s="43"/>
      <c r="Y61" s="43"/>
    </row>
    <row r="62" spans="1:25">
      <c r="A62" s="6" t="s">
        <v>198</v>
      </c>
      <c r="B62" s="11">
        <v>0.0104890520519208</v>
      </c>
      <c r="C62" s="12">
        <v>0</v>
      </c>
      <c r="D62" s="12">
        <v>0</v>
      </c>
      <c r="E62" s="12">
        <v>0</v>
      </c>
      <c r="F62" s="12">
        <v>0</v>
      </c>
      <c r="G62" s="12">
        <v>0.00242341993020551</v>
      </c>
      <c r="H62" s="12">
        <v>0.0128408166759406</v>
      </c>
      <c r="I62" s="28">
        <v>0.437268752102254</v>
      </c>
      <c r="J62" s="12">
        <v>0.0321543408360129</v>
      </c>
      <c r="K62" s="12">
        <v>0.0829658093533033</v>
      </c>
      <c r="L62" s="12">
        <v>0.0296183464500296</v>
      </c>
      <c r="M62" s="29">
        <v>0.0104890520519208</v>
      </c>
      <c r="N62" s="30">
        <v>0</v>
      </c>
      <c r="O62" s="30">
        <v>0</v>
      </c>
      <c r="P62" s="31">
        <v>0.150844329569467</v>
      </c>
      <c r="Q62" s="30">
        <v>0.0482461655464486</v>
      </c>
      <c r="R62" s="39">
        <v>0</v>
      </c>
      <c r="S62" s="40">
        <v>0</v>
      </c>
      <c r="T62" s="47">
        <v>0</v>
      </c>
      <c r="U62" s="48">
        <v>0.248105507609504</v>
      </c>
      <c r="V62" s="49">
        <v>0.0300948179332852</v>
      </c>
      <c r="W62" s="43"/>
      <c r="X62" s="43"/>
      <c r="Y62" s="43"/>
    </row>
    <row r="63" spans="1:25">
      <c r="A63" s="6" t="s">
        <v>199</v>
      </c>
      <c r="B63" s="9">
        <v>0.340894191687426</v>
      </c>
      <c r="C63" s="10">
        <v>2.1894213169381</v>
      </c>
      <c r="D63" s="10">
        <v>0</v>
      </c>
      <c r="E63" s="10">
        <v>0</v>
      </c>
      <c r="F63" s="10">
        <v>0.00597871577185221</v>
      </c>
      <c r="G63" s="10">
        <v>0</v>
      </c>
      <c r="H63" s="10">
        <v>0</v>
      </c>
      <c r="I63" s="24">
        <v>0</v>
      </c>
      <c r="J63" s="10">
        <v>0</v>
      </c>
      <c r="K63" s="10">
        <v>0.00218331077245535</v>
      </c>
      <c r="L63" s="10">
        <v>0</v>
      </c>
      <c r="M63" s="25">
        <v>0.340894191687426</v>
      </c>
      <c r="N63" s="26">
        <v>2.1894213169381</v>
      </c>
      <c r="O63" s="26">
        <v>0.00199290525728407</v>
      </c>
      <c r="P63" s="27">
        <v>0</v>
      </c>
      <c r="Q63" s="26">
        <v>0.000727770257485117</v>
      </c>
      <c r="R63" s="39">
        <v>0</v>
      </c>
      <c r="S63" s="40">
        <v>0</v>
      </c>
      <c r="T63" s="44">
        <v>0.00345181316028713</v>
      </c>
      <c r="U63" s="45">
        <v>0</v>
      </c>
      <c r="V63" s="46">
        <v>0.00126053506220171</v>
      </c>
      <c r="W63" s="43"/>
      <c r="X63" s="43"/>
      <c r="Y63" s="43"/>
    </row>
    <row r="64" spans="1:25">
      <c r="A64" s="6" t="s">
        <v>98</v>
      </c>
      <c r="B64" s="11">
        <v>0.25960403828504</v>
      </c>
      <c r="C64" s="12">
        <v>0.00938658656779462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28">
        <v>0</v>
      </c>
      <c r="J64" s="12">
        <v>0</v>
      </c>
      <c r="K64" s="12">
        <v>0</v>
      </c>
      <c r="L64" s="12">
        <v>0</v>
      </c>
      <c r="M64" s="29">
        <v>0.25960403828504</v>
      </c>
      <c r="N64" s="30">
        <v>0.00938658656779462</v>
      </c>
      <c r="O64" s="30">
        <v>0</v>
      </c>
      <c r="P64" s="31">
        <v>0</v>
      </c>
      <c r="Q64" s="30">
        <v>0</v>
      </c>
      <c r="R64" s="39">
        <v>0</v>
      </c>
      <c r="S64" s="40">
        <v>0</v>
      </c>
      <c r="T64" s="47">
        <v>0</v>
      </c>
      <c r="U64" s="48">
        <v>0</v>
      </c>
      <c r="V64" s="49">
        <v>0</v>
      </c>
      <c r="W64" s="43"/>
      <c r="X64" s="43"/>
      <c r="Y64" s="43"/>
    </row>
    <row r="65" spans="1:25">
      <c r="A65" s="6" t="s">
        <v>200</v>
      </c>
      <c r="B65" s="9">
        <v>0.107512783532188</v>
      </c>
      <c r="C65" s="10">
        <v>0.218238137701225</v>
      </c>
      <c r="D65" s="10">
        <v>0</v>
      </c>
      <c r="E65" s="10">
        <v>0</v>
      </c>
      <c r="F65" s="10">
        <v>0</v>
      </c>
      <c r="G65" s="10">
        <v>0</v>
      </c>
      <c r="H65" s="10">
        <v>0</v>
      </c>
      <c r="I65" s="24">
        <v>0</v>
      </c>
      <c r="J65" s="10">
        <v>0</v>
      </c>
      <c r="K65" s="10">
        <v>0</v>
      </c>
      <c r="L65" s="10">
        <v>0</v>
      </c>
      <c r="M65" s="25">
        <v>0.107512783532188</v>
      </c>
      <c r="N65" s="26">
        <v>0.218238137701225</v>
      </c>
      <c r="O65" s="26">
        <v>0</v>
      </c>
      <c r="P65" s="27">
        <v>0</v>
      </c>
      <c r="Q65" s="26">
        <v>0</v>
      </c>
      <c r="R65" s="39">
        <v>0</v>
      </c>
      <c r="S65" s="40">
        <v>0</v>
      </c>
      <c r="T65" s="44">
        <v>0</v>
      </c>
      <c r="U65" s="45">
        <v>0</v>
      </c>
      <c r="V65" s="46">
        <v>0</v>
      </c>
      <c r="W65" s="43"/>
      <c r="X65" s="43"/>
      <c r="Y65" s="43"/>
    </row>
    <row r="66" spans="1:25">
      <c r="A66" s="6" t="s">
        <v>201</v>
      </c>
      <c r="B66" s="11">
        <v>0.052445260259604</v>
      </c>
      <c r="C66" s="12">
        <v>0.300370770169428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28">
        <v>0</v>
      </c>
      <c r="J66" s="12">
        <v>0</v>
      </c>
      <c r="K66" s="12">
        <v>0</v>
      </c>
      <c r="L66" s="12">
        <v>0</v>
      </c>
      <c r="M66" s="29">
        <v>0.052445260259604</v>
      </c>
      <c r="N66" s="30">
        <v>0.300370770169428</v>
      </c>
      <c r="O66" s="30">
        <v>0</v>
      </c>
      <c r="P66" s="31">
        <v>0</v>
      </c>
      <c r="Q66" s="30">
        <v>0</v>
      </c>
      <c r="R66" s="39">
        <v>0</v>
      </c>
      <c r="S66" s="40">
        <v>0</v>
      </c>
      <c r="T66" s="47">
        <v>0</v>
      </c>
      <c r="U66" s="48">
        <v>0</v>
      </c>
      <c r="V66" s="49">
        <v>0</v>
      </c>
      <c r="W66" s="43"/>
      <c r="X66" s="43"/>
      <c r="Y66" s="43"/>
    </row>
    <row r="67" spans="1:25">
      <c r="A67" s="6" t="s">
        <v>202</v>
      </c>
      <c r="B67" s="9">
        <v>0.144224465713911</v>
      </c>
      <c r="C67" s="10">
        <v>0.0657061059745623</v>
      </c>
      <c r="D67" s="10">
        <v>0</v>
      </c>
      <c r="E67" s="10">
        <v>0</v>
      </c>
      <c r="F67" s="10">
        <v>0</v>
      </c>
      <c r="G67" s="10">
        <v>0.0266576192322606</v>
      </c>
      <c r="H67" s="10">
        <v>0.00428027222531353</v>
      </c>
      <c r="I67" s="24">
        <v>0.00480515112200279</v>
      </c>
      <c r="J67" s="10">
        <v>0</v>
      </c>
      <c r="K67" s="10">
        <v>0.00218331077245535</v>
      </c>
      <c r="L67" s="10">
        <v>0</v>
      </c>
      <c r="M67" s="25">
        <v>0.144224465713911</v>
      </c>
      <c r="N67" s="26">
        <v>0.0657061059745623</v>
      </c>
      <c r="O67" s="26">
        <v>0</v>
      </c>
      <c r="P67" s="27">
        <v>0.0119143475265256</v>
      </c>
      <c r="Q67" s="26">
        <v>0.000727770257485117</v>
      </c>
      <c r="R67" s="39">
        <v>0</v>
      </c>
      <c r="S67" s="40">
        <v>0</v>
      </c>
      <c r="T67" s="44">
        <v>0</v>
      </c>
      <c r="U67" s="45">
        <v>0.0127707446887756</v>
      </c>
      <c r="V67" s="46">
        <v>0.00126053506220171</v>
      </c>
      <c r="W67" s="43"/>
      <c r="X67" s="43"/>
      <c r="Y67" s="43"/>
    </row>
    <row r="68" spans="1:25">
      <c r="A68" s="6" t="s">
        <v>203</v>
      </c>
      <c r="B68" s="11">
        <v>0.0996459944932477</v>
      </c>
      <c r="C68" s="12">
        <v>0.0398929929131271</v>
      </c>
      <c r="D68" s="12">
        <v>0.0091740313751873</v>
      </c>
      <c r="E68" s="12">
        <v>0.0202581466689819</v>
      </c>
      <c r="F68" s="12">
        <v>0</v>
      </c>
      <c r="G68" s="12">
        <v>0.126017836370686</v>
      </c>
      <c r="H68" s="12">
        <v>0.0813251722809571</v>
      </c>
      <c r="I68" s="28">
        <v>0.124933929172072</v>
      </c>
      <c r="J68" s="12">
        <v>0.0496930722011108</v>
      </c>
      <c r="K68" s="12">
        <v>0.111348849395223</v>
      </c>
      <c r="L68" s="12">
        <v>0.0761614623000762</v>
      </c>
      <c r="M68" s="29">
        <v>0.0996459944932477</v>
      </c>
      <c r="N68" s="30">
        <v>0.0398929929131271</v>
      </c>
      <c r="O68" s="30">
        <v>0.00981072601472306</v>
      </c>
      <c r="P68" s="31">
        <v>0.110758979274572</v>
      </c>
      <c r="Q68" s="30">
        <v>0.0790677946321366</v>
      </c>
      <c r="R68" s="39">
        <v>0</v>
      </c>
      <c r="S68" s="40">
        <v>0</v>
      </c>
      <c r="T68" s="47">
        <v>0.0101440702710256</v>
      </c>
      <c r="U68" s="48">
        <v>0.0254961851912561</v>
      </c>
      <c r="V68" s="49">
        <v>0.0309304670360922</v>
      </c>
      <c r="W68" s="43"/>
      <c r="X68" s="43"/>
      <c r="Y68" s="43"/>
    </row>
    <row r="69" spans="1:25">
      <c r="A69" s="6" t="s">
        <v>204</v>
      </c>
      <c r="B69" s="9">
        <v>0.149468991739872</v>
      </c>
      <c r="C69" s="10">
        <v>0</v>
      </c>
      <c r="D69" s="10">
        <v>0.0122320418335831</v>
      </c>
      <c r="E69" s="10">
        <v>0.0057880419054234</v>
      </c>
      <c r="F69" s="10">
        <v>0.00597871577185221</v>
      </c>
      <c r="G69" s="10">
        <v>0</v>
      </c>
      <c r="H69" s="10">
        <v>0</v>
      </c>
      <c r="I69" s="24">
        <v>0.00961030224400557</v>
      </c>
      <c r="J69" s="10">
        <v>0</v>
      </c>
      <c r="K69" s="10">
        <v>0.0152831754071875</v>
      </c>
      <c r="L69" s="10">
        <v>0.0338495388000339</v>
      </c>
      <c r="M69" s="25">
        <v>0.149468991739872</v>
      </c>
      <c r="N69" s="26">
        <v>0</v>
      </c>
      <c r="O69" s="26">
        <v>0.00799959983695289</v>
      </c>
      <c r="P69" s="27">
        <v>0.00320343408133519</v>
      </c>
      <c r="Q69" s="26">
        <v>0.0163775714024071</v>
      </c>
      <c r="R69" s="39">
        <v>0</v>
      </c>
      <c r="S69" s="40">
        <v>0</v>
      </c>
      <c r="T69" s="44">
        <v>0.00366664193397227</v>
      </c>
      <c r="U69" s="45">
        <v>0.00554851058757028</v>
      </c>
      <c r="V69" s="46">
        <v>0.0169512859745069</v>
      </c>
      <c r="W69" s="43"/>
      <c r="X69" s="43"/>
      <c r="Y69" s="43"/>
    </row>
    <row r="70" spans="1:25">
      <c r="A70" s="6" t="s">
        <v>205</v>
      </c>
      <c r="B70" s="11">
        <v>0.0052445260259604</v>
      </c>
      <c r="C70" s="12">
        <v>0</v>
      </c>
      <c r="D70" s="12">
        <v>0</v>
      </c>
      <c r="E70" s="12">
        <v>0.0028940209527117</v>
      </c>
      <c r="F70" s="12">
        <v>0</v>
      </c>
      <c r="G70" s="12">
        <v>0</v>
      </c>
      <c r="H70" s="12">
        <v>0</v>
      </c>
      <c r="I70" s="28">
        <v>0.0144154533660084</v>
      </c>
      <c r="J70" s="12">
        <v>0.36246711487869</v>
      </c>
      <c r="K70" s="12">
        <v>0.198681280293437</v>
      </c>
      <c r="L70" s="12">
        <v>0.0761614623000762</v>
      </c>
      <c r="M70" s="29">
        <v>0.0052445260259604</v>
      </c>
      <c r="N70" s="30">
        <v>0</v>
      </c>
      <c r="O70" s="30">
        <v>0.000964673650903899</v>
      </c>
      <c r="P70" s="31">
        <v>0.00480515112200279</v>
      </c>
      <c r="Q70" s="30">
        <v>0.212436619157401</v>
      </c>
      <c r="R70" s="39">
        <v>0</v>
      </c>
      <c r="S70" s="40">
        <v>0</v>
      </c>
      <c r="T70" s="47">
        <v>0.00167086377608852</v>
      </c>
      <c r="U70" s="48">
        <v>0.00832276588135542</v>
      </c>
      <c r="V70" s="49">
        <v>0.143647619837794</v>
      </c>
      <c r="W70" s="43"/>
      <c r="X70" s="43"/>
      <c r="Y70" s="43"/>
    </row>
    <row r="71" spans="1:25">
      <c r="A71" s="6" t="s">
        <v>206</v>
      </c>
      <c r="B71" s="9">
        <v>0.0419562082076832</v>
      </c>
      <c r="C71" s="10">
        <v>0.215891491059276</v>
      </c>
      <c r="D71" s="10">
        <v>0</v>
      </c>
      <c r="E71" s="10">
        <v>0</v>
      </c>
      <c r="F71" s="10">
        <v>0</v>
      </c>
      <c r="G71" s="10">
        <v>0</v>
      </c>
      <c r="H71" s="10">
        <v>0</v>
      </c>
      <c r="I71" s="24">
        <v>0.00480515112200279</v>
      </c>
      <c r="J71" s="10">
        <v>0.011692487576732</v>
      </c>
      <c r="K71" s="10">
        <v>0</v>
      </c>
      <c r="L71" s="10">
        <v>0.00423119235000423</v>
      </c>
      <c r="M71" s="25">
        <v>0.0419562082076832</v>
      </c>
      <c r="N71" s="26">
        <v>0.215891491059276</v>
      </c>
      <c r="O71" s="26">
        <v>0</v>
      </c>
      <c r="P71" s="27">
        <v>0.0016017170406676</v>
      </c>
      <c r="Q71" s="26">
        <v>0.00530789330891206</v>
      </c>
      <c r="R71" s="39">
        <v>0</v>
      </c>
      <c r="S71" s="40">
        <v>0</v>
      </c>
      <c r="T71" s="44">
        <v>0</v>
      </c>
      <c r="U71" s="45">
        <v>0.00277425529378514</v>
      </c>
      <c r="V71" s="46">
        <v>0.00592013767991865</v>
      </c>
      <c r="W71" s="43"/>
      <c r="X71" s="43"/>
      <c r="Y71" s="43"/>
    </row>
    <row r="72" spans="1:25">
      <c r="A72" s="6" t="s">
        <v>207</v>
      </c>
      <c r="B72" s="11">
        <v>0.201914251999476</v>
      </c>
      <c r="C72" s="12">
        <v>0.00234664664194866</v>
      </c>
      <c r="D72" s="12">
        <v>0.0152900522919788</v>
      </c>
      <c r="E72" s="12">
        <v>0.0173641257162702</v>
      </c>
      <c r="F72" s="12">
        <v>0.0119574315437044</v>
      </c>
      <c r="G72" s="12">
        <v>0.00242341993020551</v>
      </c>
      <c r="H72" s="12">
        <v>0.00428027222531353</v>
      </c>
      <c r="I72" s="28">
        <v>0.00480515112200279</v>
      </c>
      <c r="J72" s="12">
        <v>0.00292312189418299</v>
      </c>
      <c r="K72" s="12">
        <v>0.00873324308982141</v>
      </c>
      <c r="L72" s="12">
        <v>0</v>
      </c>
      <c r="M72" s="29">
        <v>0.201914251999476</v>
      </c>
      <c r="N72" s="30">
        <v>0.00234664664194866</v>
      </c>
      <c r="O72" s="30">
        <v>0.0148705365173178</v>
      </c>
      <c r="P72" s="31">
        <v>0.00383628109250727</v>
      </c>
      <c r="Q72" s="30">
        <v>0.00388545499466813</v>
      </c>
      <c r="R72" s="39">
        <v>0</v>
      </c>
      <c r="S72" s="40">
        <v>0</v>
      </c>
      <c r="T72" s="47">
        <v>0.00272765111090224</v>
      </c>
      <c r="U72" s="48">
        <v>0.0012514019985612</v>
      </c>
      <c r="V72" s="49">
        <v>0.00444544120011674</v>
      </c>
      <c r="W72" s="43"/>
      <c r="X72" s="43"/>
      <c r="Y72" s="43"/>
    </row>
    <row r="73" spans="1:25">
      <c r="A73" s="6" t="s">
        <v>208</v>
      </c>
      <c r="B73" s="9">
        <v>0.0681788383374853</v>
      </c>
      <c r="C73" s="10">
        <v>0.0140798798516919</v>
      </c>
      <c r="D73" s="10">
        <v>0.0275220941255619</v>
      </c>
      <c r="E73" s="10">
        <v>0.156277131446432</v>
      </c>
      <c r="F73" s="10">
        <v>0.269042209733349</v>
      </c>
      <c r="G73" s="10">
        <v>0.00242341993020551</v>
      </c>
      <c r="H73" s="10">
        <v>0.00428027222531353</v>
      </c>
      <c r="I73" s="24">
        <v>0.0624669645860362</v>
      </c>
      <c r="J73" s="10">
        <v>1.31832797427653</v>
      </c>
      <c r="K73" s="10">
        <v>1.91258023667089</v>
      </c>
      <c r="L73" s="10">
        <v>0.325801810950326</v>
      </c>
      <c r="M73" s="25">
        <v>0.0681788383374853</v>
      </c>
      <c r="N73" s="26">
        <v>0.0140798798516919</v>
      </c>
      <c r="O73" s="26">
        <v>0.150947145101781</v>
      </c>
      <c r="P73" s="27">
        <v>0.0230568855805184</v>
      </c>
      <c r="Q73" s="26">
        <v>1.18557000729925</v>
      </c>
      <c r="R73" s="39">
        <v>0</v>
      </c>
      <c r="S73" s="40">
        <v>0</v>
      </c>
      <c r="T73" s="44">
        <v>0.120848244201665</v>
      </c>
      <c r="U73" s="45">
        <v>0.0341427550225129</v>
      </c>
      <c r="V73" s="46">
        <v>0.801676338324895</v>
      </c>
      <c r="W73" s="43"/>
      <c r="X73" s="43"/>
      <c r="Y73" s="43"/>
    </row>
    <row r="74" spans="1:25">
      <c r="A74" s="6" t="s">
        <v>209</v>
      </c>
      <c r="B74" s="11">
        <v>0.194047462960535</v>
      </c>
      <c r="C74" s="12">
        <v>0.865912610879054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28">
        <v>0</v>
      </c>
      <c r="J74" s="12">
        <v>0</v>
      </c>
      <c r="K74" s="12">
        <v>0</v>
      </c>
      <c r="L74" s="12">
        <v>0</v>
      </c>
      <c r="M74" s="29">
        <v>0.194047462960535</v>
      </c>
      <c r="N74" s="30">
        <v>0.865912610879054</v>
      </c>
      <c r="O74" s="30">
        <v>0</v>
      </c>
      <c r="P74" s="31">
        <v>0</v>
      </c>
      <c r="Q74" s="30">
        <v>0</v>
      </c>
      <c r="R74" s="39">
        <v>0</v>
      </c>
      <c r="S74" s="40">
        <v>0</v>
      </c>
      <c r="T74" s="47">
        <v>0</v>
      </c>
      <c r="U74" s="48">
        <v>0</v>
      </c>
      <c r="V74" s="49">
        <v>0</v>
      </c>
      <c r="W74" s="43"/>
      <c r="X74" s="43"/>
      <c r="Y74" s="43"/>
    </row>
    <row r="75" spans="1:25">
      <c r="A75" s="6" t="s">
        <v>210</v>
      </c>
      <c r="B75" s="9">
        <v>0.013111315064901</v>
      </c>
      <c r="C75" s="10">
        <v>0.114985685455484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24">
        <v>0</v>
      </c>
      <c r="J75" s="10">
        <v>0</v>
      </c>
      <c r="K75" s="10">
        <v>0</v>
      </c>
      <c r="L75" s="10">
        <v>0</v>
      </c>
      <c r="M75" s="25">
        <v>0.013111315064901</v>
      </c>
      <c r="N75" s="26">
        <v>0.114985685455484</v>
      </c>
      <c r="O75" s="26">
        <v>0</v>
      </c>
      <c r="P75" s="27">
        <v>0</v>
      </c>
      <c r="Q75" s="26">
        <v>0</v>
      </c>
      <c r="R75" s="39">
        <v>0</v>
      </c>
      <c r="S75" s="40">
        <v>0</v>
      </c>
      <c r="T75" s="44">
        <v>0</v>
      </c>
      <c r="U75" s="45">
        <v>0</v>
      </c>
      <c r="V75" s="46">
        <v>0</v>
      </c>
      <c r="W75" s="43"/>
      <c r="X75" s="43"/>
      <c r="Y75" s="43"/>
    </row>
    <row r="76" spans="1:25">
      <c r="A76" s="6" t="s">
        <v>211</v>
      </c>
      <c r="B76" s="11">
        <v>0.0419562082076832</v>
      </c>
      <c r="C76" s="12">
        <v>0.239357957478763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28">
        <v>0</v>
      </c>
      <c r="J76" s="12">
        <v>0</v>
      </c>
      <c r="K76" s="12">
        <v>0.0043666215449107</v>
      </c>
      <c r="L76" s="12">
        <v>0</v>
      </c>
      <c r="M76" s="29">
        <v>0.0419562082076832</v>
      </c>
      <c r="N76" s="30">
        <v>0.239357957478763</v>
      </c>
      <c r="O76" s="30">
        <v>0</v>
      </c>
      <c r="P76" s="31">
        <v>0</v>
      </c>
      <c r="Q76" s="30">
        <v>0.00145554051497023</v>
      </c>
      <c r="R76" s="39">
        <v>0</v>
      </c>
      <c r="S76" s="40">
        <v>0</v>
      </c>
      <c r="T76" s="47">
        <v>0</v>
      </c>
      <c r="U76" s="48">
        <v>0</v>
      </c>
      <c r="V76" s="49">
        <v>0.00252107012440341</v>
      </c>
      <c r="W76" s="43"/>
      <c r="X76" s="43"/>
      <c r="Y76" s="43"/>
    </row>
    <row r="77" spans="1:25">
      <c r="A77" s="6" t="s">
        <v>212</v>
      </c>
      <c r="B77" s="9">
        <v>0.0104890520519208</v>
      </c>
      <c r="C77" s="10">
        <v>0.0140798798516919</v>
      </c>
      <c r="D77" s="10">
        <v>0</v>
      </c>
      <c r="E77" s="10">
        <v>0.0028940209527117</v>
      </c>
      <c r="F77" s="10">
        <v>0</v>
      </c>
      <c r="G77" s="10">
        <v>0.00727025979061652</v>
      </c>
      <c r="H77" s="10">
        <v>0.0214013611265676</v>
      </c>
      <c r="I77" s="24">
        <v>0.0480515112200279</v>
      </c>
      <c r="J77" s="10">
        <v>0.219234142063724</v>
      </c>
      <c r="K77" s="10">
        <v>0.224881009562901</v>
      </c>
      <c r="L77" s="10">
        <v>0.0296183464500296</v>
      </c>
      <c r="M77" s="25">
        <v>0.0104890520519208</v>
      </c>
      <c r="N77" s="26">
        <v>0.0140798798516919</v>
      </c>
      <c r="O77" s="26">
        <v>0.000964673650903899</v>
      </c>
      <c r="P77" s="27">
        <v>0.0255743773790707</v>
      </c>
      <c r="Q77" s="26">
        <v>0.157911166025552</v>
      </c>
      <c r="R77" s="39">
        <v>0</v>
      </c>
      <c r="S77" s="40">
        <v>0</v>
      </c>
      <c r="T77" s="44">
        <v>0.00167086377608852</v>
      </c>
      <c r="U77" s="45">
        <v>0.0207084080875367</v>
      </c>
      <c r="V77" s="46">
        <v>0.111140710111626</v>
      </c>
      <c r="W77" s="43"/>
      <c r="X77" s="43"/>
      <c r="Y77" s="43"/>
    </row>
    <row r="78" spans="1:25">
      <c r="A78" s="6" t="s">
        <v>213</v>
      </c>
      <c r="B78" s="11">
        <v>6.08365019011407</v>
      </c>
      <c r="C78" s="12">
        <v>0.33087717651476</v>
      </c>
      <c r="D78" s="12">
        <v>16.7242591969665</v>
      </c>
      <c r="E78" s="12">
        <v>22.2318689587313</v>
      </c>
      <c r="F78" s="12">
        <v>25.6367332297023</v>
      </c>
      <c r="G78" s="12">
        <v>5.00436215587437</v>
      </c>
      <c r="H78" s="12">
        <v>9.49792406797072</v>
      </c>
      <c r="I78" s="28">
        <v>9.87458555571573</v>
      </c>
      <c r="J78" s="12">
        <v>6.16486407483192</v>
      </c>
      <c r="K78" s="12">
        <v>8.53674512030042</v>
      </c>
      <c r="L78" s="12">
        <v>13.1928577473132</v>
      </c>
      <c r="M78" s="29">
        <v>6.08365019011407</v>
      </c>
      <c r="N78" s="30">
        <v>0.33087717651476</v>
      </c>
      <c r="O78" s="30">
        <v>21.5309537951333</v>
      </c>
      <c r="P78" s="31">
        <v>8.12562392652027</v>
      </c>
      <c r="Q78" s="30">
        <v>9.29815564748185</v>
      </c>
      <c r="R78" s="39">
        <v>0</v>
      </c>
      <c r="S78" s="40">
        <v>0</v>
      </c>
      <c r="T78" s="47">
        <v>4.49738923109493</v>
      </c>
      <c r="U78" s="48">
        <v>2.70964476449576</v>
      </c>
      <c r="V78" s="49">
        <v>3.5753298111204</v>
      </c>
      <c r="W78" s="43"/>
      <c r="X78" s="43"/>
      <c r="Y78" s="43"/>
    </row>
    <row r="79" spans="1:25">
      <c r="A79" s="6" t="s">
        <v>214</v>
      </c>
      <c r="B79" s="9">
        <v>0.0236003671168218</v>
      </c>
      <c r="C79" s="10">
        <v>0.00703993992584597</v>
      </c>
      <c r="D79" s="10">
        <v>0.0214060732087704</v>
      </c>
      <c r="E79" s="10">
        <v>0.057880419054234</v>
      </c>
      <c r="F79" s="10">
        <v>0.0358722946311132</v>
      </c>
      <c r="G79" s="10">
        <v>0.00484683986041101</v>
      </c>
      <c r="H79" s="10">
        <v>0</v>
      </c>
      <c r="I79" s="24">
        <v>0.163375138148095</v>
      </c>
      <c r="J79" s="10">
        <v>0.947091493715288</v>
      </c>
      <c r="K79" s="10">
        <v>1.03488930614384</v>
      </c>
      <c r="L79" s="10">
        <v>0.283489887450283</v>
      </c>
      <c r="M79" s="25">
        <v>0.0236003671168218</v>
      </c>
      <c r="N79" s="26">
        <v>0.00703993992584597</v>
      </c>
      <c r="O79" s="26">
        <v>0.0383862622980392</v>
      </c>
      <c r="P79" s="27">
        <v>0.0560739926695019</v>
      </c>
      <c r="Q79" s="26">
        <v>0.755156895769803</v>
      </c>
      <c r="R79" s="39">
        <v>0</v>
      </c>
      <c r="S79" s="40">
        <v>0</v>
      </c>
      <c r="T79" s="44">
        <v>0.0183666682140878</v>
      </c>
      <c r="U79" s="45">
        <v>0.0929571128527652</v>
      </c>
      <c r="V79" s="46">
        <v>0.410827748599853</v>
      </c>
      <c r="W79" s="43"/>
      <c r="X79" s="43"/>
      <c r="Y79" s="43"/>
    </row>
    <row r="80" spans="1:25">
      <c r="A80" s="6" t="s">
        <v>215</v>
      </c>
      <c r="B80" s="11">
        <v>0.0891569424413269</v>
      </c>
      <c r="C80" s="12">
        <v>0.469329328389731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28">
        <v>0</v>
      </c>
      <c r="J80" s="12">
        <v>0</v>
      </c>
      <c r="K80" s="12">
        <v>0</v>
      </c>
      <c r="L80" s="12">
        <v>0</v>
      </c>
      <c r="M80" s="29">
        <v>0.0891569424413269</v>
      </c>
      <c r="N80" s="30">
        <v>0.469329328389731</v>
      </c>
      <c r="O80" s="30">
        <v>0</v>
      </c>
      <c r="P80" s="31">
        <v>0</v>
      </c>
      <c r="Q80" s="30">
        <v>0</v>
      </c>
      <c r="R80" s="39">
        <v>0</v>
      </c>
      <c r="S80" s="40">
        <v>0</v>
      </c>
      <c r="T80" s="47">
        <v>0</v>
      </c>
      <c r="U80" s="48">
        <v>0</v>
      </c>
      <c r="V80" s="49">
        <v>0</v>
      </c>
      <c r="W80" s="43"/>
      <c r="X80" s="43"/>
      <c r="Y80" s="43"/>
    </row>
    <row r="81" spans="1:25">
      <c r="A81" s="6" t="s">
        <v>216</v>
      </c>
      <c r="B81" s="9">
        <v>0.0445784712206634</v>
      </c>
      <c r="C81" s="10">
        <v>0.0445862861970245</v>
      </c>
      <c r="D81" s="10">
        <v>0.0091740313751873</v>
      </c>
      <c r="E81" s="10">
        <v>0.104184754297621</v>
      </c>
      <c r="F81" s="10">
        <v>0.137510462752601</v>
      </c>
      <c r="G81" s="10">
        <v>0.014540519581233</v>
      </c>
      <c r="H81" s="10">
        <v>0.0385224500278218</v>
      </c>
      <c r="I81" s="24">
        <v>0.0336360578540195</v>
      </c>
      <c r="J81" s="10">
        <v>1.55217772581117</v>
      </c>
      <c r="K81" s="10">
        <v>1.76848172568883</v>
      </c>
      <c r="L81" s="10">
        <v>0.427350427350427</v>
      </c>
      <c r="M81" s="25">
        <v>0.0445784712206634</v>
      </c>
      <c r="N81" s="26">
        <v>0.0445862861970245</v>
      </c>
      <c r="O81" s="26">
        <v>0.0836230828084697</v>
      </c>
      <c r="P81" s="27">
        <v>0.0288996758210248</v>
      </c>
      <c r="Q81" s="26">
        <v>1.24933662628348</v>
      </c>
      <c r="R81" s="39">
        <v>0</v>
      </c>
      <c r="S81" s="40">
        <v>0</v>
      </c>
      <c r="T81" s="44">
        <v>0.0665931427062368</v>
      </c>
      <c r="U81" s="45">
        <v>0.012673130357497</v>
      </c>
      <c r="V81" s="46">
        <v>0.720029748356323</v>
      </c>
      <c r="W81" s="43"/>
      <c r="X81" s="43"/>
      <c r="Y81" s="43"/>
    </row>
    <row r="82" spans="1:25">
      <c r="A82" s="6" t="s">
        <v>217</v>
      </c>
      <c r="B82" s="11">
        <v>0.312049298544644</v>
      </c>
      <c r="C82" s="12">
        <v>0.0140798798516919</v>
      </c>
      <c r="D82" s="12">
        <v>0.00611602091679154</v>
      </c>
      <c r="E82" s="12">
        <v>0.0057880419054234</v>
      </c>
      <c r="F82" s="12">
        <v>0.0119574315437044</v>
      </c>
      <c r="G82" s="12">
        <v>0.191450174486235</v>
      </c>
      <c r="H82" s="12">
        <v>0.0513632667037624</v>
      </c>
      <c r="I82" s="28">
        <v>0.0384412089760223</v>
      </c>
      <c r="J82" s="12">
        <v>0.0292312189418299</v>
      </c>
      <c r="K82" s="12">
        <v>0.037116283131741</v>
      </c>
      <c r="L82" s="12">
        <v>0.0338495388000339</v>
      </c>
      <c r="M82" s="29">
        <v>0.312049298544644</v>
      </c>
      <c r="N82" s="30">
        <v>0.0140798798516919</v>
      </c>
      <c r="O82" s="30">
        <v>0.00795383145530645</v>
      </c>
      <c r="P82" s="31">
        <v>0.0937515500553399</v>
      </c>
      <c r="Q82" s="30">
        <v>0.0333990136245349</v>
      </c>
      <c r="R82" s="39">
        <v>0</v>
      </c>
      <c r="S82" s="40">
        <v>0</v>
      </c>
      <c r="T82" s="47">
        <v>0.00347109533272131</v>
      </c>
      <c r="U82" s="48">
        <v>0.0848558236407295</v>
      </c>
      <c r="V82" s="49">
        <v>0.00396179113786597</v>
      </c>
      <c r="W82" s="43"/>
      <c r="X82" s="43"/>
      <c r="Y82" s="43"/>
    </row>
    <row r="83" spans="1:25">
      <c r="A83" s="6" t="s">
        <v>218</v>
      </c>
      <c r="B83" s="9">
        <v>0.0603120492985446</v>
      </c>
      <c r="C83" s="10">
        <v>0.12202562538133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24">
        <v>0</v>
      </c>
      <c r="J83" s="10">
        <v>0</v>
      </c>
      <c r="K83" s="10">
        <v>0</v>
      </c>
      <c r="L83" s="10">
        <v>0</v>
      </c>
      <c r="M83" s="25">
        <v>0.0603120492985446</v>
      </c>
      <c r="N83" s="26">
        <v>0.12202562538133</v>
      </c>
      <c r="O83" s="26">
        <v>0</v>
      </c>
      <c r="P83" s="27">
        <v>0</v>
      </c>
      <c r="Q83" s="26">
        <v>0</v>
      </c>
      <c r="R83" s="39">
        <v>0</v>
      </c>
      <c r="S83" s="40">
        <v>0</v>
      </c>
      <c r="T83" s="44">
        <v>0</v>
      </c>
      <c r="U83" s="45">
        <v>0</v>
      </c>
      <c r="V83" s="46">
        <v>0</v>
      </c>
      <c r="W83" s="43"/>
      <c r="X83" s="43"/>
      <c r="Y83" s="43"/>
    </row>
    <row r="84" spans="1:25">
      <c r="A84" s="6" t="s">
        <v>219</v>
      </c>
      <c r="B84" s="11">
        <v>0.0760456273764259</v>
      </c>
      <c r="C84" s="12">
        <v>0.0140798798516919</v>
      </c>
      <c r="D84" s="12">
        <v>0</v>
      </c>
      <c r="E84" s="12">
        <v>0.0057880419054234</v>
      </c>
      <c r="F84" s="12">
        <v>0.0119574315437044</v>
      </c>
      <c r="G84" s="12">
        <v>0.0266576192322606</v>
      </c>
      <c r="H84" s="12">
        <v>0.368103411376964</v>
      </c>
      <c r="I84" s="28">
        <v>1.14362596703666</v>
      </c>
      <c r="J84" s="12">
        <v>0.543700672318036</v>
      </c>
      <c r="K84" s="12">
        <v>0.949740186018078</v>
      </c>
      <c r="L84" s="12">
        <v>0.774308200050774</v>
      </c>
      <c r="M84" s="29">
        <v>0.0760456273764259</v>
      </c>
      <c r="N84" s="30">
        <v>0.0140798798516919</v>
      </c>
      <c r="O84" s="30">
        <v>0.00591515781637594</v>
      </c>
      <c r="P84" s="31">
        <v>0.512795665881962</v>
      </c>
      <c r="Q84" s="30">
        <v>0.755916352795629</v>
      </c>
      <c r="R84" s="39">
        <v>0</v>
      </c>
      <c r="S84" s="40">
        <v>0</v>
      </c>
      <c r="T84" s="47">
        <v>0.00597972918464601</v>
      </c>
      <c r="U84" s="48">
        <v>0.572369163114619</v>
      </c>
      <c r="V84" s="49">
        <v>0.203643602171868</v>
      </c>
      <c r="W84" s="43"/>
      <c r="X84" s="43"/>
      <c r="Y84" s="43"/>
    </row>
    <row r="85" spans="1:25">
      <c r="A85" s="6" t="s">
        <v>220</v>
      </c>
      <c r="B85" s="9">
        <v>0.0655565753245051</v>
      </c>
      <c r="C85" s="10">
        <v>0.0117332332097433</v>
      </c>
      <c r="D85" s="10">
        <v>0</v>
      </c>
      <c r="E85" s="10">
        <v>0</v>
      </c>
      <c r="F85" s="10">
        <v>0</v>
      </c>
      <c r="G85" s="10">
        <v>0.0169639395114385</v>
      </c>
      <c r="H85" s="10">
        <v>0.119847622308779</v>
      </c>
      <c r="I85" s="24">
        <v>0.701552063812407</v>
      </c>
      <c r="J85" s="10">
        <v>0.190002923121894</v>
      </c>
      <c r="K85" s="10">
        <v>0.329679926640758</v>
      </c>
      <c r="L85" s="10">
        <v>0.808157738850808</v>
      </c>
      <c r="M85" s="25">
        <v>0.0655565753245051</v>
      </c>
      <c r="N85" s="26">
        <v>0.0117332332097433</v>
      </c>
      <c r="O85" s="26">
        <v>0</v>
      </c>
      <c r="P85" s="27">
        <v>0.279454541877541</v>
      </c>
      <c r="Q85" s="26">
        <v>0.44261352953782</v>
      </c>
      <c r="R85" s="39">
        <v>0</v>
      </c>
      <c r="S85" s="40">
        <v>0</v>
      </c>
      <c r="T85" s="44">
        <v>0</v>
      </c>
      <c r="U85" s="45">
        <v>0.369149023517809</v>
      </c>
      <c r="V85" s="46">
        <v>0.324182576721352</v>
      </c>
      <c r="W85" s="43"/>
      <c r="X85" s="43"/>
      <c r="Y85" s="43"/>
    </row>
    <row r="86" spans="1:25">
      <c r="A86" s="6" t="s">
        <v>221</v>
      </c>
      <c r="B86" s="11">
        <v>0.25435951225908</v>
      </c>
      <c r="C86" s="12">
        <v>0.0821326324682029</v>
      </c>
      <c r="D86" s="12">
        <v>0</v>
      </c>
      <c r="E86" s="12">
        <v>0.0173641257162702</v>
      </c>
      <c r="F86" s="12">
        <v>0</v>
      </c>
      <c r="G86" s="12">
        <v>0.0218107793718496</v>
      </c>
      <c r="H86" s="12">
        <v>0</v>
      </c>
      <c r="I86" s="28">
        <v>0.0192206044880111</v>
      </c>
      <c r="J86" s="12">
        <v>0.00292312189418299</v>
      </c>
      <c r="K86" s="12">
        <v>0.0043666215449107</v>
      </c>
      <c r="L86" s="12">
        <v>0</v>
      </c>
      <c r="M86" s="29">
        <v>0.25435951225908</v>
      </c>
      <c r="N86" s="30">
        <v>0.0821326324682029</v>
      </c>
      <c r="O86" s="30">
        <v>0.00578804190542339</v>
      </c>
      <c r="P86" s="31">
        <v>0.0136771279532869</v>
      </c>
      <c r="Q86" s="30">
        <v>0.0024299144796979</v>
      </c>
      <c r="R86" s="39">
        <v>0</v>
      </c>
      <c r="S86" s="40">
        <v>0</v>
      </c>
      <c r="T86" s="47">
        <v>0.0100251826565311</v>
      </c>
      <c r="U86" s="48">
        <v>0.0119153314376963</v>
      </c>
      <c r="V86" s="49">
        <v>0.0022246991019904</v>
      </c>
      <c r="W86" s="43"/>
      <c r="X86" s="43"/>
      <c r="Y86" s="43"/>
    </row>
    <row r="87" spans="1:25">
      <c r="A87" s="6" t="s">
        <v>222</v>
      </c>
      <c r="B87" s="9">
        <v>0.149468991739872</v>
      </c>
      <c r="C87" s="10">
        <v>0.00234664664194866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24">
        <v>0</v>
      </c>
      <c r="J87" s="10">
        <v>0.00292312189418299</v>
      </c>
      <c r="K87" s="10">
        <v>0.00218331077245535</v>
      </c>
      <c r="L87" s="10">
        <v>0.0253871541000254</v>
      </c>
      <c r="M87" s="25">
        <v>0.149468991739872</v>
      </c>
      <c r="N87" s="26">
        <v>0.00234664664194866</v>
      </c>
      <c r="O87" s="26">
        <v>0</v>
      </c>
      <c r="P87" s="27">
        <v>0</v>
      </c>
      <c r="Q87" s="26">
        <v>0.0101645289222212</v>
      </c>
      <c r="R87" s="39">
        <v>0</v>
      </c>
      <c r="S87" s="40">
        <v>0</v>
      </c>
      <c r="T87" s="44">
        <v>0</v>
      </c>
      <c r="U87" s="45">
        <v>0</v>
      </c>
      <c r="V87" s="46">
        <v>0.0131883686671967</v>
      </c>
      <c r="W87" s="43"/>
      <c r="X87" s="43"/>
      <c r="Y87" s="43"/>
    </row>
    <row r="88" spans="1:25">
      <c r="A88" s="6" t="s">
        <v>223</v>
      </c>
      <c r="B88" s="11">
        <v>0.0314671561557624</v>
      </c>
      <c r="C88" s="12">
        <v>0.112639038813535</v>
      </c>
      <c r="D88" s="12">
        <v>0</v>
      </c>
      <c r="E88" s="12">
        <v>0</v>
      </c>
      <c r="F88" s="12">
        <v>0</v>
      </c>
      <c r="G88" s="12">
        <v>0.00242341993020551</v>
      </c>
      <c r="H88" s="12">
        <v>0</v>
      </c>
      <c r="I88" s="28">
        <v>0</v>
      </c>
      <c r="J88" s="12">
        <v>0.011692487576732</v>
      </c>
      <c r="K88" s="12">
        <v>0</v>
      </c>
      <c r="L88" s="12">
        <v>0</v>
      </c>
      <c r="M88" s="29">
        <v>0.0314671561557624</v>
      </c>
      <c r="N88" s="30">
        <v>0.112639038813535</v>
      </c>
      <c r="O88" s="30">
        <v>0</v>
      </c>
      <c r="P88" s="31">
        <v>0.000807806643401835</v>
      </c>
      <c r="Q88" s="30">
        <v>0.00389749585891065</v>
      </c>
      <c r="R88" s="39">
        <v>0</v>
      </c>
      <c r="S88" s="40">
        <v>0</v>
      </c>
      <c r="T88" s="47">
        <v>0</v>
      </c>
      <c r="U88" s="48">
        <v>0.00139916214906365</v>
      </c>
      <c r="V88" s="49">
        <v>0.00675066084992255</v>
      </c>
      <c r="W88" s="43"/>
      <c r="X88" s="43"/>
      <c r="Y88" s="43"/>
    </row>
    <row r="89" spans="1:25">
      <c r="A89" s="6" t="s">
        <v>224</v>
      </c>
      <c r="B89" s="9">
        <v>0.739478169660417</v>
      </c>
      <c r="C89" s="10">
        <v>0.586661660487164</v>
      </c>
      <c r="D89" s="10">
        <v>0.00305801045839577</v>
      </c>
      <c r="E89" s="10">
        <v>0.0028940209527117</v>
      </c>
      <c r="F89" s="10">
        <v>0.00597871577185221</v>
      </c>
      <c r="G89" s="10">
        <v>0.00242341993020551</v>
      </c>
      <c r="H89" s="10">
        <v>0</v>
      </c>
      <c r="I89" s="24">
        <v>0</v>
      </c>
      <c r="J89" s="10">
        <v>0</v>
      </c>
      <c r="K89" s="10">
        <v>0</v>
      </c>
      <c r="L89" s="10">
        <v>0</v>
      </c>
      <c r="M89" s="25">
        <v>0.739478169660417</v>
      </c>
      <c r="N89" s="26">
        <v>0.586661660487164</v>
      </c>
      <c r="O89" s="26">
        <v>0.00397691572765322</v>
      </c>
      <c r="P89" s="27">
        <v>0.000807806643401835</v>
      </c>
      <c r="Q89" s="26">
        <v>0</v>
      </c>
      <c r="R89" s="39">
        <v>0</v>
      </c>
      <c r="S89" s="40">
        <v>0</v>
      </c>
      <c r="T89" s="44">
        <v>0.00173554766636065</v>
      </c>
      <c r="U89" s="45">
        <v>0.00139916214906365</v>
      </c>
      <c r="V89" s="46">
        <v>0</v>
      </c>
      <c r="W89" s="43"/>
      <c r="X89" s="43"/>
      <c r="Y89" s="43"/>
    </row>
    <row r="90" spans="1:25">
      <c r="A90" s="6" t="s">
        <v>225</v>
      </c>
      <c r="B90" s="11">
        <v>0.451029238232595</v>
      </c>
      <c r="C90" s="12">
        <v>2.90984183601633</v>
      </c>
      <c r="D90" s="12">
        <v>0.00305801045839577</v>
      </c>
      <c r="E90" s="12">
        <v>0.0028940209527117</v>
      </c>
      <c r="F90" s="12">
        <v>0.0119574315437044</v>
      </c>
      <c r="G90" s="12">
        <v>0.00242341993020551</v>
      </c>
      <c r="H90" s="12">
        <v>0</v>
      </c>
      <c r="I90" s="28">
        <v>0.00480515112200279</v>
      </c>
      <c r="J90" s="12">
        <v>0</v>
      </c>
      <c r="K90" s="12">
        <v>0.00218331077245535</v>
      </c>
      <c r="L90" s="12">
        <v>0.00846238470000846</v>
      </c>
      <c r="M90" s="29">
        <v>0.451029238232595</v>
      </c>
      <c r="N90" s="30">
        <v>2.90984183601633</v>
      </c>
      <c r="O90" s="30">
        <v>0.00596982098493729</v>
      </c>
      <c r="P90" s="31">
        <v>0.00240952368406943</v>
      </c>
      <c r="Q90" s="30">
        <v>0.00354856515748794</v>
      </c>
      <c r="R90" s="39">
        <v>0</v>
      </c>
      <c r="S90" s="40">
        <v>0</v>
      </c>
      <c r="T90" s="47">
        <v>0.00518607108436514</v>
      </c>
      <c r="U90" s="48">
        <v>0.002402605701226</v>
      </c>
      <c r="V90" s="49">
        <v>0.00439328218472503</v>
      </c>
      <c r="W90" s="43"/>
      <c r="X90" s="43"/>
      <c r="Y90" s="43"/>
    </row>
    <row r="91" spans="1:25">
      <c r="A91" s="6" t="s">
        <v>225</v>
      </c>
      <c r="B91" s="9">
        <v>0</v>
      </c>
      <c r="C91" s="10">
        <v>0.00938658656779462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24">
        <v>0</v>
      </c>
      <c r="J91" s="10">
        <v>0</v>
      </c>
      <c r="K91" s="10">
        <v>0</v>
      </c>
      <c r="L91" s="10">
        <v>0</v>
      </c>
      <c r="M91" s="25">
        <v>0</v>
      </c>
      <c r="N91" s="26">
        <v>0.00938658656779462</v>
      </c>
      <c r="O91" s="26">
        <v>0</v>
      </c>
      <c r="P91" s="27">
        <v>0</v>
      </c>
      <c r="Q91" s="26">
        <v>0</v>
      </c>
      <c r="R91" s="39">
        <v>0</v>
      </c>
      <c r="S91" s="40">
        <v>0</v>
      </c>
      <c r="T91" s="44">
        <v>0</v>
      </c>
      <c r="U91" s="45">
        <v>0</v>
      </c>
      <c r="V91" s="46">
        <v>0</v>
      </c>
      <c r="W91" s="43"/>
      <c r="X91" s="43"/>
      <c r="Y91" s="43"/>
    </row>
    <row r="92" spans="1:25">
      <c r="A92" s="6" t="s">
        <v>226</v>
      </c>
      <c r="B92" s="11">
        <v>0.0183558410908614</v>
      </c>
      <c r="C92" s="12">
        <v>0.129065565307176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28">
        <v>0</v>
      </c>
      <c r="J92" s="12">
        <v>0</v>
      </c>
      <c r="K92" s="12">
        <v>0</v>
      </c>
      <c r="L92" s="12">
        <v>0</v>
      </c>
      <c r="M92" s="29">
        <v>0.0183558410908614</v>
      </c>
      <c r="N92" s="30">
        <v>0.129065565307176</v>
      </c>
      <c r="O92" s="30">
        <v>0</v>
      </c>
      <c r="P92" s="31">
        <v>0</v>
      </c>
      <c r="Q92" s="30">
        <v>0</v>
      </c>
      <c r="R92" s="39">
        <v>0</v>
      </c>
      <c r="S92" s="40">
        <v>0</v>
      </c>
      <c r="T92" s="47">
        <v>0</v>
      </c>
      <c r="U92" s="48">
        <v>0</v>
      </c>
      <c r="V92" s="49">
        <v>0</v>
      </c>
      <c r="W92" s="43"/>
      <c r="X92" s="43"/>
      <c r="Y92" s="43"/>
    </row>
    <row r="93" spans="1:25">
      <c r="A93" s="6" t="s">
        <v>227</v>
      </c>
      <c r="B93" s="9">
        <v>0</v>
      </c>
      <c r="C93" s="10">
        <v>0.00234664664194866</v>
      </c>
      <c r="D93" s="10">
        <v>0</v>
      </c>
      <c r="E93" s="10">
        <v>0.0115760838108468</v>
      </c>
      <c r="F93" s="10">
        <v>0</v>
      </c>
      <c r="G93" s="10">
        <v>0.196297014346646</v>
      </c>
      <c r="H93" s="10">
        <v>0.00856054445062706</v>
      </c>
      <c r="I93" s="24">
        <v>0.115323626928067</v>
      </c>
      <c r="J93" s="10">
        <v>0.00876936568254896</v>
      </c>
      <c r="K93" s="10">
        <v>0</v>
      </c>
      <c r="L93" s="10">
        <v>0</v>
      </c>
      <c r="M93" s="25">
        <v>0</v>
      </c>
      <c r="N93" s="26">
        <v>0.00234664664194866</v>
      </c>
      <c r="O93" s="26">
        <v>0.0038586946036156</v>
      </c>
      <c r="P93" s="27">
        <v>0.106727061908447</v>
      </c>
      <c r="Q93" s="26">
        <v>0.00292312189418299</v>
      </c>
      <c r="R93" s="39">
        <v>0</v>
      </c>
      <c r="S93" s="40">
        <v>0</v>
      </c>
      <c r="T93" s="44">
        <v>0.00668345510435406</v>
      </c>
      <c r="U93" s="45">
        <v>0.0941630035091124</v>
      </c>
      <c r="V93" s="46">
        <v>0.00506299563744191</v>
      </c>
      <c r="W93" s="43"/>
      <c r="X93" s="43"/>
      <c r="Y93" s="43"/>
    </row>
    <row r="94" spans="1:25">
      <c r="A94" s="6" t="s">
        <v>228</v>
      </c>
      <c r="B94" s="11">
        <v>0.026222630129802</v>
      </c>
      <c r="C94" s="12">
        <v>0.12202562538133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28">
        <v>0</v>
      </c>
      <c r="J94" s="12">
        <v>0.102309266296405</v>
      </c>
      <c r="K94" s="12">
        <v>0.0109165538622768</v>
      </c>
      <c r="L94" s="12">
        <v>0.0126935770500127</v>
      </c>
      <c r="M94" s="29">
        <v>0.026222630129802</v>
      </c>
      <c r="N94" s="30">
        <v>0.12202562538133</v>
      </c>
      <c r="O94" s="30">
        <v>0</v>
      </c>
      <c r="P94" s="31">
        <v>0</v>
      </c>
      <c r="Q94" s="30">
        <v>0.041973132402898</v>
      </c>
      <c r="R94" s="39">
        <v>0</v>
      </c>
      <c r="S94" s="40">
        <v>0</v>
      </c>
      <c r="T94" s="47">
        <v>0</v>
      </c>
      <c r="U94" s="48">
        <v>0</v>
      </c>
      <c r="V94" s="49">
        <v>0.0522601783652123</v>
      </c>
      <c r="W94" s="43"/>
      <c r="X94" s="43"/>
      <c r="Y94" s="43"/>
    </row>
    <row r="95" spans="1:25">
      <c r="A95" s="6" t="s">
        <v>229</v>
      </c>
      <c r="B95" s="9">
        <v>0.188802936934575</v>
      </c>
      <c r="C95" s="10">
        <v>0</v>
      </c>
      <c r="D95" s="10">
        <v>0.0122320418335831</v>
      </c>
      <c r="E95" s="10">
        <v>0.0028940209527117</v>
      </c>
      <c r="F95" s="10">
        <v>0.0119574315437044</v>
      </c>
      <c r="G95" s="10">
        <v>0.00484683986041101</v>
      </c>
      <c r="H95" s="10">
        <v>0.0214013611265676</v>
      </c>
      <c r="I95" s="24">
        <v>0.00961030224400557</v>
      </c>
      <c r="J95" s="10">
        <v>0.00876936568254896</v>
      </c>
      <c r="K95" s="10">
        <v>0.0043666215449107</v>
      </c>
      <c r="L95" s="10">
        <v>0.0126935770500127</v>
      </c>
      <c r="M95" s="25">
        <v>0.188802936934575</v>
      </c>
      <c r="N95" s="26">
        <v>0</v>
      </c>
      <c r="O95" s="26">
        <v>0.00902783144333306</v>
      </c>
      <c r="P95" s="27">
        <v>0.0119528344103281</v>
      </c>
      <c r="Q95" s="26">
        <v>0.00860985475915745</v>
      </c>
      <c r="R95" s="39">
        <v>0</v>
      </c>
      <c r="S95" s="40">
        <v>0</v>
      </c>
      <c r="T95" s="44">
        <v>0.00531380993769718</v>
      </c>
      <c r="U95" s="45">
        <v>0.00852224361894213</v>
      </c>
      <c r="V95" s="46">
        <v>0.00416576881223599</v>
      </c>
      <c r="W95" s="43"/>
      <c r="X95" s="43"/>
      <c r="Y95" s="43"/>
    </row>
    <row r="96" spans="1:25">
      <c r="A96" s="6" t="s">
        <v>230</v>
      </c>
      <c r="B96" s="11">
        <v>0.0760456273764259</v>
      </c>
      <c r="C96" s="12">
        <v>0.408316515699066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28">
        <v>0</v>
      </c>
      <c r="J96" s="12">
        <v>0</v>
      </c>
      <c r="K96" s="12">
        <v>0</v>
      </c>
      <c r="L96" s="12">
        <v>0</v>
      </c>
      <c r="M96" s="29">
        <v>0.0760456273764259</v>
      </c>
      <c r="N96" s="30">
        <v>0.408316515699066</v>
      </c>
      <c r="O96" s="30">
        <v>0</v>
      </c>
      <c r="P96" s="31">
        <v>0</v>
      </c>
      <c r="Q96" s="30">
        <v>0</v>
      </c>
      <c r="R96" s="39">
        <v>0</v>
      </c>
      <c r="S96" s="40">
        <v>0</v>
      </c>
      <c r="T96" s="47">
        <v>0</v>
      </c>
      <c r="U96" s="48">
        <v>0</v>
      </c>
      <c r="V96" s="49">
        <v>0</v>
      </c>
      <c r="W96" s="43"/>
      <c r="X96" s="43"/>
      <c r="Y96" s="43"/>
    </row>
    <row r="97" spans="1:25">
      <c r="A97" s="6" t="s">
        <v>231</v>
      </c>
      <c r="B97" s="9">
        <v>0.0157335780778812</v>
      </c>
      <c r="C97" s="10">
        <v>0.126718918665227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24">
        <v>0</v>
      </c>
      <c r="J97" s="10">
        <v>0</v>
      </c>
      <c r="K97" s="10">
        <v>0</v>
      </c>
      <c r="L97" s="10">
        <v>0</v>
      </c>
      <c r="M97" s="25">
        <v>0.0157335780778812</v>
      </c>
      <c r="N97" s="26">
        <v>0.126718918665227</v>
      </c>
      <c r="O97" s="26">
        <v>0</v>
      </c>
      <c r="P97" s="27">
        <v>0</v>
      </c>
      <c r="Q97" s="26">
        <v>0</v>
      </c>
      <c r="R97" s="39">
        <v>0</v>
      </c>
      <c r="S97" s="40">
        <v>0</v>
      </c>
      <c r="T97" s="44">
        <v>0</v>
      </c>
      <c r="U97" s="45">
        <v>0</v>
      </c>
      <c r="V97" s="46">
        <v>0</v>
      </c>
      <c r="W97" s="43"/>
      <c r="X97" s="43"/>
      <c r="Y97" s="43"/>
    </row>
    <row r="98" spans="1:25">
      <c r="A98" s="6" t="s">
        <v>232</v>
      </c>
      <c r="B98" s="11">
        <v>0.618854071063328</v>
      </c>
      <c r="C98" s="12">
        <v>0</v>
      </c>
      <c r="D98" s="12">
        <v>0</v>
      </c>
      <c r="E98" s="12">
        <v>0</v>
      </c>
      <c r="F98" s="12">
        <v>0</v>
      </c>
      <c r="G98" s="12">
        <v>0.00484683986041101</v>
      </c>
      <c r="H98" s="12">
        <v>0.00428027222531353</v>
      </c>
      <c r="I98" s="28">
        <v>0</v>
      </c>
      <c r="J98" s="12">
        <v>0</v>
      </c>
      <c r="K98" s="12">
        <v>0</v>
      </c>
      <c r="L98" s="12">
        <v>0</v>
      </c>
      <c r="M98" s="29">
        <v>0.618854071063328</v>
      </c>
      <c r="N98" s="30">
        <v>0</v>
      </c>
      <c r="O98" s="30">
        <v>0</v>
      </c>
      <c r="P98" s="31">
        <v>0.00304237069524151</v>
      </c>
      <c r="Q98" s="30">
        <v>0</v>
      </c>
      <c r="R98" s="39">
        <v>0</v>
      </c>
      <c r="S98" s="40">
        <v>0</v>
      </c>
      <c r="T98" s="47">
        <v>0</v>
      </c>
      <c r="U98" s="48">
        <v>0.00264995552919917</v>
      </c>
      <c r="V98" s="49">
        <v>0</v>
      </c>
      <c r="W98" s="43"/>
      <c r="X98" s="43"/>
      <c r="Y98" s="43"/>
    </row>
    <row r="99" spans="1:25">
      <c r="A99" s="6" t="s">
        <v>233</v>
      </c>
      <c r="B99" s="9">
        <v>0.0839124164153665</v>
      </c>
      <c r="C99" s="10">
        <v>0.24405125076266</v>
      </c>
      <c r="D99" s="10">
        <v>0</v>
      </c>
      <c r="E99" s="10">
        <v>0</v>
      </c>
      <c r="F99" s="10">
        <v>0</v>
      </c>
      <c r="G99" s="10">
        <v>0.00242341993020551</v>
      </c>
      <c r="H99" s="10">
        <v>0</v>
      </c>
      <c r="I99" s="24">
        <v>0</v>
      </c>
      <c r="J99" s="10">
        <v>0</v>
      </c>
      <c r="K99" s="10">
        <v>0</v>
      </c>
      <c r="L99" s="10">
        <v>0</v>
      </c>
      <c r="M99" s="25">
        <v>0.0839124164153665</v>
      </c>
      <c r="N99" s="26">
        <v>0.24405125076266</v>
      </c>
      <c r="O99" s="26">
        <v>0</v>
      </c>
      <c r="P99" s="27">
        <v>0.000807806643401835</v>
      </c>
      <c r="Q99" s="26">
        <v>0</v>
      </c>
      <c r="R99" s="39">
        <v>0</v>
      </c>
      <c r="S99" s="40">
        <v>0</v>
      </c>
      <c r="T99" s="44">
        <v>0</v>
      </c>
      <c r="U99" s="45">
        <v>0.00139916214906365</v>
      </c>
      <c r="V99" s="46">
        <v>0</v>
      </c>
      <c r="W99" s="43"/>
      <c r="X99" s="43"/>
      <c r="Y99" s="43"/>
    </row>
    <row r="100" spans="1:25">
      <c r="A100" s="50" t="s">
        <v>234</v>
      </c>
      <c r="B100" s="51">
        <v>26.0338271928675</v>
      </c>
      <c r="C100" s="52">
        <v>54.113671563336</v>
      </c>
      <c r="D100" s="52">
        <v>2.06109904895875</v>
      </c>
      <c r="E100" s="52">
        <v>3.80853157376859</v>
      </c>
      <c r="F100" s="52">
        <v>4.25086691378692</v>
      </c>
      <c r="G100" s="52">
        <v>9.23565335401316</v>
      </c>
      <c r="H100" s="52">
        <v>3.84796473055686</v>
      </c>
      <c r="I100" s="53">
        <v>13.3727355725338</v>
      </c>
      <c r="J100" s="52">
        <v>7.94796843028355</v>
      </c>
      <c r="K100" s="52">
        <v>8.6895768743723</v>
      </c>
      <c r="L100" s="52">
        <v>6.75298299060676</v>
      </c>
      <c r="M100" s="54">
        <v>26.0338271928675</v>
      </c>
      <c r="N100" s="55">
        <v>54.113671563336</v>
      </c>
      <c r="O100" s="55">
        <v>3.37349917883809</v>
      </c>
      <c r="P100" s="56">
        <v>8.81878455236792</v>
      </c>
      <c r="Q100" s="55">
        <v>7.79684276508754</v>
      </c>
      <c r="R100" s="39">
        <v>0</v>
      </c>
      <c r="S100" s="40">
        <v>0</v>
      </c>
      <c r="T100" s="57">
        <v>1.89372647830269</v>
      </c>
      <c r="U100" s="58">
        <v>9.41858404871853</v>
      </c>
      <c r="V100" s="59">
        <v>6.36110522443091</v>
      </c>
      <c r="W100" s="43"/>
      <c r="X100" s="43"/>
      <c r="Y100" s="43"/>
    </row>
    <row r="101" spans="1:25">
      <c r="A101" s="50" t="s">
        <v>235</v>
      </c>
      <c r="B101" s="51">
        <v>15.5945981381933</v>
      </c>
      <c r="C101" s="52">
        <v>23.7410240765945</v>
      </c>
      <c r="D101" s="52">
        <v>1.95712669337329</v>
      </c>
      <c r="E101" s="52">
        <v>3.30207790704405</v>
      </c>
      <c r="F101" s="52">
        <v>2.53497548726534</v>
      </c>
      <c r="G101" s="52">
        <v>3.27404032570764</v>
      </c>
      <c r="H101" s="52">
        <v>2.46543680178059</v>
      </c>
      <c r="I101" s="53">
        <v>4.20450723175244</v>
      </c>
      <c r="J101" s="52">
        <v>8.61444022215726</v>
      </c>
      <c r="K101" s="52">
        <v>8.44067944631239</v>
      </c>
      <c r="L101" s="52">
        <v>6.35948210205636</v>
      </c>
      <c r="M101" s="54">
        <v>15.5945981381933</v>
      </c>
      <c r="N101" s="55">
        <v>23.7410240765946</v>
      </c>
      <c r="O101" s="55">
        <v>2.59806002922756</v>
      </c>
      <c r="P101" s="56">
        <v>3.31466145308022</v>
      </c>
      <c r="Q101" s="55">
        <v>7.80486725684201</v>
      </c>
      <c r="R101" s="60">
        <v>0</v>
      </c>
      <c r="S101" s="61">
        <v>0</v>
      </c>
      <c r="T101" s="57">
        <v>1.07802890547491</v>
      </c>
      <c r="U101" s="58">
        <v>2.78703480591673</v>
      </c>
      <c r="V101" s="59">
        <v>3.95652805590595</v>
      </c>
      <c r="W101" s="43"/>
      <c r="X101" s="43"/>
      <c r="Y101" s="43"/>
    </row>
  </sheetData>
  <pageMargins left="0.7" right="0.7" top="0.75" bottom="0.75" header="0.3" footer="0.3"/>
  <headerFooter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hylum</vt:lpstr>
      <vt:lpstr>Family</vt:lpstr>
      <vt:lpstr>Genu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Cusenza</dc:creator>
  <cp:lastModifiedBy>Utente</cp:lastModifiedBy>
  <dcterms:created xsi:type="dcterms:W3CDTF">2015-06-05T18:19:00Z</dcterms:created>
  <dcterms:modified xsi:type="dcterms:W3CDTF">2024-11-27T12:0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C6BCD23DD448E09489E7B77A48024E_13</vt:lpwstr>
  </property>
  <property fmtid="{D5CDD505-2E9C-101B-9397-08002B2CF9AE}" pid="3" name="KSOProductBuildVer">
    <vt:lpwstr>1033-12.2.0.18911</vt:lpwstr>
  </property>
</Properties>
</file>